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emma/Desktop/Submission/"/>
    </mc:Choice>
  </mc:AlternateContent>
  <bookViews>
    <workbookView xWindow="640" yWindow="1180" windowWidth="28160" windowHeight="16740" tabRatio="500"/>
  </bookViews>
  <sheets>
    <sheet name="Table 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0" uniqueCount="148">
  <si>
    <t>Station F1</t>
  </si>
  <si>
    <t>Station B2</t>
  </si>
  <si>
    <t>Station B3</t>
  </si>
  <si>
    <t>Station B4</t>
  </si>
  <si>
    <t>Station B5</t>
  </si>
  <si>
    <t>Station M6</t>
  </si>
  <si>
    <t>Taxonomy</t>
  </si>
  <si>
    <t>Source Assignment</t>
  </si>
  <si>
    <t>OTU ID</t>
  </si>
  <si>
    <t>0 h</t>
  </si>
  <si>
    <t>24 h</t>
  </si>
  <si>
    <t>48 h</t>
  </si>
  <si>
    <t xml:space="preserve">72 h </t>
  </si>
  <si>
    <t>96 h</t>
  </si>
  <si>
    <t>120 h</t>
  </si>
  <si>
    <t>Kingdom</t>
  </si>
  <si>
    <t>Phylum</t>
  </si>
  <si>
    <t>Class</t>
  </si>
  <si>
    <t>Order</t>
  </si>
  <si>
    <t>Family</t>
  </si>
  <si>
    <t>Genus</t>
  </si>
  <si>
    <t>Species</t>
  </si>
  <si>
    <t>Terrestrial</t>
  </si>
  <si>
    <t>T1</t>
  </si>
  <si>
    <t>k__Bacteria</t>
  </si>
  <si>
    <t xml:space="preserve"> p__Firmicutes</t>
  </si>
  <si>
    <t xml:space="preserve"> c__Clostridia</t>
  </si>
  <si>
    <t xml:space="preserve"> o__Clostridiales</t>
  </si>
  <si>
    <t xml:space="preserve"> f__Peptococcaceae</t>
  </si>
  <si>
    <t xml:space="preserve"> g__Desulfotomaculum</t>
  </si>
  <si>
    <t>T2</t>
  </si>
  <si>
    <t xml:space="preserve"> s__aeronauticum</t>
  </si>
  <si>
    <t>T3</t>
  </si>
  <si>
    <t>T4</t>
  </si>
  <si>
    <t xml:space="preserve"> s__</t>
  </si>
  <si>
    <t>T5</t>
  </si>
  <si>
    <t>T6</t>
  </si>
  <si>
    <t xml:space="preserve"> g__</t>
  </si>
  <si>
    <t>T7</t>
  </si>
  <si>
    <t xml:space="preserve"> f__Clostridiaceae</t>
  </si>
  <si>
    <t xml:space="preserve"> g__Clostridium</t>
  </si>
  <si>
    <t>T8</t>
  </si>
  <si>
    <t xml:space="preserve"> f__[Tissierellaceae]</t>
  </si>
  <si>
    <t xml:space="preserve"> g__Tepidimicrobium</t>
  </si>
  <si>
    <t>T9</t>
  </si>
  <si>
    <t>T10</t>
  </si>
  <si>
    <t>T11</t>
  </si>
  <si>
    <t xml:space="preserve"> s__thermopalmarium</t>
  </si>
  <si>
    <t>T12</t>
  </si>
  <si>
    <t xml:space="preserve"> s__subterminale</t>
  </si>
  <si>
    <t>T13</t>
  </si>
  <si>
    <t xml:space="preserve"> c__Bacilli</t>
  </si>
  <si>
    <t xml:space="preserve"> o__Bacillales</t>
  </si>
  <si>
    <t xml:space="preserve"> f__Bacillaceae</t>
  </si>
  <si>
    <t xml:space="preserve"> g__Bacillus</t>
  </si>
  <si>
    <t>T14</t>
  </si>
  <si>
    <t xml:space="preserve"> g__Sporanaerobacter</t>
  </si>
  <si>
    <t>T15</t>
  </si>
  <si>
    <t xml:space="preserve"> s__tetani</t>
  </si>
  <si>
    <t>T16</t>
  </si>
  <si>
    <t xml:space="preserve"> f__Peptostreptococcaceae</t>
  </si>
  <si>
    <t>T17</t>
  </si>
  <si>
    <t xml:space="preserve"> f__Gracilibacteraceae</t>
  </si>
  <si>
    <t xml:space="preserve"> g__Gracilibacter</t>
  </si>
  <si>
    <t>T18</t>
  </si>
  <si>
    <t xml:space="preserve"> f__Ruminococcaceae</t>
  </si>
  <si>
    <t>T19</t>
  </si>
  <si>
    <t>T20</t>
  </si>
  <si>
    <t xml:space="preserve"> g__Tepidibacter</t>
  </si>
  <si>
    <t>T21</t>
  </si>
  <si>
    <t>T22</t>
  </si>
  <si>
    <t xml:space="preserve"> g__Caloramator</t>
  </si>
  <si>
    <t>T23</t>
  </si>
  <si>
    <t>T24</t>
  </si>
  <si>
    <t>T25</t>
  </si>
  <si>
    <t>T26</t>
  </si>
  <si>
    <t>T27</t>
  </si>
  <si>
    <t>T28</t>
  </si>
  <si>
    <t xml:space="preserve"> o__Thermoanaerobacterales</t>
  </si>
  <si>
    <t>T29</t>
  </si>
  <si>
    <t>T30</t>
  </si>
  <si>
    <t>T31</t>
  </si>
  <si>
    <t xml:space="preserve"> f__Symbiobacteriaceae</t>
  </si>
  <si>
    <t xml:space="preserve"> g__Symbiobacterium</t>
  </si>
  <si>
    <t>T32</t>
  </si>
  <si>
    <t xml:space="preserve"> g__Lutispora</t>
  </si>
  <si>
    <t>T33</t>
  </si>
  <si>
    <t xml:space="preserve"> f__Lachnospiraceae</t>
  </si>
  <si>
    <t xml:space="preserve"> g__Coprococcus</t>
  </si>
  <si>
    <t>T34</t>
  </si>
  <si>
    <t>T35</t>
  </si>
  <si>
    <t xml:space="preserve"> s__thermosuccinogenes</t>
  </si>
  <si>
    <t>T36</t>
  </si>
  <si>
    <t>T37</t>
  </si>
  <si>
    <t>T38</t>
  </si>
  <si>
    <t xml:space="preserve"> s__perfringens</t>
  </si>
  <si>
    <t>T39</t>
  </si>
  <si>
    <t>T40</t>
  </si>
  <si>
    <t>T41</t>
  </si>
  <si>
    <t xml:space="preserve"> f__Veillonellaceae</t>
  </si>
  <si>
    <t>T42</t>
  </si>
  <si>
    <t>T43</t>
  </si>
  <si>
    <t>T44</t>
  </si>
  <si>
    <t>T45</t>
  </si>
  <si>
    <t>T46</t>
  </si>
  <si>
    <t xml:space="preserve"> f__Planococcaceae</t>
  </si>
  <si>
    <t>T47</t>
  </si>
  <si>
    <t>T48</t>
  </si>
  <si>
    <t>T49</t>
  </si>
  <si>
    <t>T50</t>
  </si>
  <si>
    <t xml:space="preserve"> g__Caldanaerocella</t>
  </si>
  <si>
    <t>T51</t>
  </si>
  <si>
    <t xml:space="preserve"> o__Lactobacillales</t>
  </si>
  <si>
    <t xml:space="preserve"> f__Carnobacteriaceae</t>
  </si>
  <si>
    <t>T52</t>
  </si>
  <si>
    <t>T53</t>
  </si>
  <si>
    <t>T54</t>
  </si>
  <si>
    <t>T55</t>
  </si>
  <si>
    <t>T56</t>
  </si>
  <si>
    <t>T57</t>
  </si>
  <si>
    <t>T58</t>
  </si>
  <si>
    <t xml:space="preserve"> f__</t>
  </si>
  <si>
    <t>T59</t>
  </si>
  <si>
    <t>T60</t>
  </si>
  <si>
    <t xml:space="preserve"> g__Oxobacter</t>
  </si>
  <si>
    <t>T61</t>
  </si>
  <si>
    <t>Cosmopolitan</t>
  </si>
  <si>
    <t>C1</t>
  </si>
  <si>
    <t>C2</t>
  </si>
  <si>
    <t>C3</t>
  </si>
  <si>
    <t>C4</t>
  </si>
  <si>
    <t>C5</t>
  </si>
  <si>
    <t>Marine</t>
  </si>
  <si>
    <t>M1</t>
  </si>
  <si>
    <t>M2</t>
  </si>
  <si>
    <t xml:space="preserve"> g__Sporotomaculum</t>
  </si>
  <si>
    <t>M3</t>
  </si>
  <si>
    <t>M4</t>
  </si>
  <si>
    <t>M5</t>
  </si>
  <si>
    <t xml:space="preserve"> g__Defluviitalea</t>
  </si>
  <si>
    <t xml:space="preserve"> s__saccharophila</t>
  </si>
  <si>
    <t>M6</t>
  </si>
  <si>
    <t>M7</t>
  </si>
  <si>
    <t>M8</t>
  </si>
  <si>
    <t xml:space="preserve"> g__Proteiniborus</t>
  </si>
  <si>
    <t xml:space="preserve"> s__ethanoligenes</t>
  </si>
  <si>
    <t>M9</t>
  </si>
  <si>
    <r>
      <t xml:space="preserve">Table S1: </t>
    </r>
    <r>
      <rPr>
        <sz val="12"/>
        <color theme="1"/>
        <rFont val="Arial"/>
        <family val="2"/>
      </rPr>
      <t>Relative abundance (% 12,852 reads) in 16S rRNA gene amplicon libraries, source assignment and taxonomy for 75 OTUs enriched in pasteurised sediment slurries incubated at 50C. Enriched OTUs (&gt;1%)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7" xfId="0" applyFont="1" applyBorder="1"/>
    <xf numFmtId="0" fontId="1" fillId="0" borderId="3" xfId="0" applyFont="1" applyBorder="1" applyAlignment="1">
      <alignment horizontal="center"/>
    </xf>
    <xf numFmtId="0" fontId="2" fillId="0" borderId="3" xfId="0" applyFont="1" applyBorder="1"/>
    <xf numFmtId="2" fontId="1" fillId="0" borderId="8" xfId="0" applyNumberFormat="1" applyFont="1" applyBorder="1"/>
    <xf numFmtId="2" fontId="2" fillId="0" borderId="2" xfId="0" applyNumberFormat="1" applyFont="1" applyBorder="1"/>
    <xf numFmtId="2" fontId="2" fillId="0" borderId="9" xfId="0" applyNumberFormat="1" applyFont="1" applyBorder="1"/>
    <xf numFmtId="0" fontId="2" fillId="0" borderId="0" xfId="0" applyFont="1" applyBorder="1"/>
    <xf numFmtId="0" fontId="2" fillId="0" borderId="10" xfId="0" applyFont="1" applyBorder="1"/>
    <xf numFmtId="0" fontId="2" fillId="0" borderId="11" xfId="0" applyFont="1" applyBorder="1"/>
    <xf numFmtId="2" fontId="1" fillId="0" borderId="12" xfId="0" applyNumberFormat="1" applyFont="1" applyBorder="1"/>
    <xf numFmtId="2" fontId="2" fillId="0" borderId="0" xfId="0" applyNumberFormat="1" applyFont="1" applyBorder="1"/>
    <xf numFmtId="2" fontId="2" fillId="0" borderId="10" xfId="0" applyNumberFormat="1" applyFont="1" applyBorder="1"/>
    <xf numFmtId="0" fontId="2" fillId="0" borderId="13" xfId="0" applyFont="1" applyBorder="1"/>
    <xf numFmtId="2" fontId="1" fillId="0" borderId="14" xfId="0" applyNumberFormat="1" applyFont="1" applyBorder="1"/>
    <xf numFmtId="2" fontId="2" fillId="0" borderId="7" xfId="0" applyNumberFormat="1" applyFont="1" applyBorder="1"/>
    <xf numFmtId="2" fontId="2" fillId="0" borderId="15" xfId="0" applyNumberFormat="1" applyFont="1" applyBorder="1"/>
    <xf numFmtId="0" fontId="2" fillId="0" borderId="0" xfId="0" applyFont="1" applyFill="1" applyBorder="1"/>
    <xf numFmtId="0" fontId="2" fillId="0" borderId="7" xfId="0" applyFont="1" applyFill="1" applyBorder="1"/>
    <xf numFmtId="0" fontId="2" fillId="0" borderId="15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9"/>
  <sheetViews>
    <sheetView tabSelected="1" zoomScale="70" zoomScaleNormal="70" zoomScalePageLayoutView="70" workbookViewId="0"/>
  </sheetViews>
  <sheetFormatPr baseColWidth="10" defaultRowHeight="16" x14ac:dyDescent="0.2"/>
  <cols>
    <col min="1" max="1" width="18.1640625" style="2" customWidth="1"/>
    <col min="2" max="33" width="10.83203125" style="2"/>
    <col min="34" max="34" width="12.33203125" style="2" bestFit="1" customWidth="1"/>
    <col min="35" max="35" width="15" style="2" bestFit="1" customWidth="1"/>
    <col min="36" max="36" width="14" style="2" bestFit="1" customWidth="1"/>
    <col min="37" max="37" width="28.6640625" style="2" bestFit="1" customWidth="1"/>
    <col min="38" max="38" width="26.6640625" style="2" bestFit="1" customWidth="1"/>
    <col min="39" max="39" width="22.6640625" style="2" bestFit="1" customWidth="1"/>
    <col min="40" max="40" width="24.5" style="2" bestFit="1" customWidth="1"/>
    <col min="41" max="16384" width="10.83203125" style="2"/>
  </cols>
  <sheetData>
    <row r="1" spans="1:40" x14ac:dyDescent="0.2">
      <c r="A1" s="1" t="s">
        <v>147</v>
      </c>
    </row>
    <row r="3" spans="1:40" x14ac:dyDescent="0.2">
      <c r="A3" s="3"/>
      <c r="B3" s="4"/>
      <c r="C3" s="27" t="s">
        <v>0</v>
      </c>
      <c r="D3" s="27"/>
      <c r="E3" s="27"/>
      <c r="F3" s="27"/>
      <c r="G3" s="27"/>
      <c r="H3" s="27"/>
      <c r="I3" s="27" t="s">
        <v>1</v>
      </c>
      <c r="J3" s="27"/>
      <c r="K3" s="27"/>
      <c r="L3" s="27"/>
      <c r="M3" s="27"/>
      <c r="N3" s="27" t="s">
        <v>2</v>
      </c>
      <c r="O3" s="27"/>
      <c r="P3" s="27"/>
      <c r="Q3" s="27"/>
      <c r="R3" s="27"/>
      <c r="S3" s="27" t="s">
        <v>3</v>
      </c>
      <c r="T3" s="27"/>
      <c r="U3" s="27"/>
      <c r="V3" s="27"/>
      <c r="W3" s="27" t="s">
        <v>4</v>
      </c>
      <c r="X3" s="27"/>
      <c r="Y3" s="27"/>
      <c r="Z3" s="27"/>
      <c r="AA3" s="27"/>
      <c r="AB3" s="27" t="s">
        <v>5</v>
      </c>
      <c r="AC3" s="27"/>
      <c r="AD3" s="27"/>
      <c r="AE3" s="27"/>
      <c r="AF3" s="27"/>
      <c r="AG3" s="27"/>
      <c r="AH3" s="24" t="s">
        <v>6</v>
      </c>
      <c r="AI3" s="25"/>
      <c r="AJ3" s="25"/>
      <c r="AK3" s="25"/>
      <c r="AL3" s="25"/>
      <c r="AM3" s="25"/>
      <c r="AN3" s="26"/>
    </row>
    <row r="4" spans="1:40" x14ac:dyDescent="0.2">
      <c r="A4" s="3" t="s">
        <v>7</v>
      </c>
      <c r="B4" s="5" t="s">
        <v>8</v>
      </c>
      <c r="C4" s="6" t="s">
        <v>9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14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9</v>
      </c>
      <c r="O4" s="6" t="s">
        <v>10</v>
      </c>
      <c r="P4" s="6" t="s">
        <v>11</v>
      </c>
      <c r="Q4" s="6" t="s">
        <v>12</v>
      </c>
      <c r="R4" s="6" t="s">
        <v>13</v>
      </c>
      <c r="S4" s="6" t="s">
        <v>9</v>
      </c>
      <c r="T4" s="6" t="s">
        <v>10</v>
      </c>
      <c r="U4" s="6" t="s">
        <v>11</v>
      </c>
      <c r="V4" s="6" t="s">
        <v>12</v>
      </c>
      <c r="W4" s="6" t="s">
        <v>9</v>
      </c>
      <c r="X4" s="6" t="s">
        <v>10</v>
      </c>
      <c r="Y4" s="6" t="s">
        <v>11</v>
      </c>
      <c r="Z4" s="6" t="s">
        <v>12</v>
      </c>
      <c r="AA4" s="6" t="s">
        <v>13</v>
      </c>
      <c r="AB4" s="6" t="s">
        <v>9</v>
      </c>
      <c r="AC4" s="6" t="s">
        <v>10</v>
      </c>
      <c r="AD4" s="6" t="s">
        <v>11</v>
      </c>
      <c r="AE4" s="6" t="s">
        <v>12</v>
      </c>
      <c r="AF4" s="6" t="s">
        <v>13</v>
      </c>
      <c r="AG4" s="6" t="s">
        <v>14</v>
      </c>
      <c r="AH4" s="7" t="s">
        <v>15</v>
      </c>
      <c r="AI4" s="7" t="s">
        <v>16</v>
      </c>
      <c r="AJ4" s="7" t="s">
        <v>17</v>
      </c>
      <c r="AK4" s="7" t="s">
        <v>18</v>
      </c>
      <c r="AL4" s="7" t="s">
        <v>19</v>
      </c>
      <c r="AM4" s="7" t="s">
        <v>20</v>
      </c>
      <c r="AN4" s="7" t="s">
        <v>21</v>
      </c>
    </row>
    <row r="5" spans="1:40" x14ac:dyDescent="0.2">
      <c r="A5" s="3" t="s">
        <v>22</v>
      </c>
      <c r="B5" s="4" t="s">
        <v>23</v>
      </c>
      <c r="C5" s="8">
        <v>0</v>
      </c>
      <c r="D5" s="9">
        <v>8.5589791472144405E-2</v>
      </c>
      <c r="E5" s="9">
        <v>2.661064425770308</v>
      </c>
      <c r="F5" s="9">
        <v>2.3109243697478994</v>
      </c>
      <c r="G5" s="9">
        <v>1.3538748832866481</v>
      </c>
      <c r="H5" s="10">
        <v>1.0659819483348896</v>
      </c>
      <c r="I5" s="8">
        <v>0</v>
      </c>
      <c r="J5" s="9">
        <v>1.5561780267662622E-2</v>
      </c>
      <c r="K5" s="9">
        <v>0</v>
      </c>
      <c r="L5" s="9">
        <v>2.3342670401493931E-2</v>
      </c>
      <c r="M5" s="10">
        <v>7.780890133831311E-3</v>
      </c>
      <c r="N5" s="8">
        <v>7.780890133831311E-3</v>
      </c>
      <c r="O5" s="9">
        <v>0</v>
      </c>
      <c r="P5" s="9">
        <v>0</v>
      </c>
      <c r="Q5" s="9">
        <v>0</v>
      </c>
      <c r="R5" s="10">
        <v>0</v>
      </c>
      <c r="S5" s="8">
        <v>0</v>
      </c>
      <c r="T5" s="9">
        <v>0.76252723311546844</v>
      </c>
      <c r="U5" s="9">
        <v>0.6224712107065048</v>
      </c>
      <c r="V5" s="10">
        <v>0.45907251789604725</v>
      </c>
      <c r="W5" s="8">
        <v>0</v>
      </c>
      <c r="X5" s="9">
        <v>7.780890133831311E-3</v>
      </c>
      <c r="Y5" s="9">
        <v>0</v>
      </c>
      <c r="Z5" s="9">
        <v>0</v>
      </c>
      <c r="AA5" s="10">
        <v>0</v>
      </c>
      <c r="AB5" s="8">
        <v>0</v>
      </c>
      <c r="AC5" s="9">
        <v>0</v>
      </c>
      <c r="AD5" s="9">
        <v>0</v>
      </c>
      <c r="AE5" s="9">
        <v>0</v>
      </c>
      <c r="AF5" s="9">
        <v>0</v>
      </c>
      <c r="AG5" s="10">
        <v>0</v>
      </c>
      <c r="AH5" s="11" t="s">
        <v>24</v>
      </c>
      <c r="AI5" s="11" t="s">
        <v>25</v>
      </c>
      <c r="AJ5" s="11" t="s">
        <v>26</v>
      </c>
      <c r="AK5" s="11" t="s">
        <v>27</v>
      </c>
      <c r="AL5" s="11" t="s">
        <v>28</v>
      </c>
      <c r="AM5" s="11" t="s">
        <v>29</v>
      </c>
      <c r="AN5" s="12"/>
    </row>
    <row r="6" spans="1:40" x14ac:dyDescent="0.2">
      <c r="A6" s="13" t="s">
        <v>22</v>
      </c>
      <c r="B6" s="11" t="s">
        <v>30</v>
      </c>
      <c r="C6" s="14">
        <v>0</v>
      </c>
      <c r="D6" s="15">
        <v>7.780890133831311E-3</v>
      </c>
      <c r="E6" s="15">
        <v>1.4550264550264549</v>
      </c>
      <c r="F6" s="15">
        <v>1.1282290694055401</v>
      </c>
      <c r="G6" s="15">
        <v>1.0659819483348896</v>
      </c>
      <c r="H6" s="16">
        <v>0.45129162776221599</v>
      </c>
      <c r="I6" s="14">
        <v>0</v>
      </c>
      <c r="J6" s="15">
        <v>0</v>
      </c>
      <c r="K6" s="15">
        <v>7.780890133831311E-3</v>
      </c>
      <c r="L6" s="15">
        <v>3.890445066915655E-2</v>
      </c>
      <c r="M6" s="16">
        <v>3.1123560535325244E-2</v>
      </c>
      <c r="N6" s="14">
        <v>7.780890133831311E-3</v>
      </c>
      <c r="O6" s="15">
        <v>0.10893246187363835</v>
      </c>
      <c r="P6" s="15">
        <v>0.26455026455026454</v>
      </c>
      <c r="Q6" s="15">
        <v>0.2412075941487706</v>
      </c>
      <c r="R6" s="16">
        <v>0.26455026455026454</v>
      </c>
      <c r="S6" s="14">
        <v>0</v>
      </c>
      <c r="T6" s="15">
        <v>0.59134765017117963</v>
      </c>
      <c r="U6" s="15">
        <v>0.3734827264239029</v>
      </c>
      <c r="V6" s="16">
        <v>0.47463429816370994</v>
      </c>
      <c r="W6" s="14">
        <v>0</v>
      </c>
      <c r="X6" s="15">
        <v>2.3342670401493931E-2</v>
      </c>
      <c r="Y6" s="15">
        <v>3.1123560535325244E-2</v>
      </c>
      <c r="Z6" s="15">
        <v>0</v>
      </c>
      <c r="AA6" s="16">
        <v>2.3342670401493931E-2</v>
      </c>
      <c r="AB6" s="14">
        <v>0</v>
      </c>
      <c r="AC6" s="15">
        <v>0</v>
      </c>
      <c r="AD6" s="15">
        <v>0</v>
      </c>
      <c r="AE6" s="15">
        <v>0</v>
      </c>
      <c r="AF6" s="15">
        <v>0</v>
      </c>
      <c r="AG6" s="16">
        <v>0</v>
      </c>
      <c r="AH6" s="11" t="s">
        <v>24</v>
      </c>
      <c r="AI6" s="11" t="s">
        <v>25</v>
      </c>
      <c r="AJ6" s="11" t="s">
        <v>26</v>
      </c>
      <c r="AK6" s="11" t="s">
        <v>27</v>
      </c>
      <c r="AL6" s="11" t="s">
        <v>28</v>
      </c>
      <c r="AM6" s="11" t="s">
        <v>29</v>
      </c>
      <c r="AN6" s="12" t="s">
        <v>31</v>
      </c>
    </row>
    <row r="7" spans="1:40" x14ac:dyDescent="0.2">
      <c r="A7" s="13" t="s">
        <v>22</v>
      </c>
      <c r="B7" s="11" t="s">
        <v>32</v>
      </c>
      <c r="C7" s="14">
        <v>0</v>
      </c>
      <c r="D7" s="15">
        <v>0</v>
      </c>
      <c r="E7" s="15">
        <v>7.780890133831311E-3</v>
      </c>
      <c r="F7" s="15">
        <v>0.16339869281045752</v>
      </c>
      <c r="G7" s="15">
        <v>1.1126672891378773</v>
      </c>
      <c r="H7" s="16">
        <v>1.2215997510115157</v>
      </c>
      <c r="I7" s="14">
        <v>0</v>
      </c>
      <c r="J7" s="15">
        <v>0</v>
      </c>
      <c r="K7" s="15">
        <v>4.6685340802987862E-2</v>
      </c>
      <c r="L7" s="15">
        <v>0.11671335200746966</v>
      </c>
      <c r="M7" s="16">
        <v>0.13227513227513227</v>
      </c>
      <c r="N7" s="14">
        <v>1.5561780267662622E-2</v>
      </c>
      <c r="O7" s="15">
        <v>2.3342670401493931E-2</v>
      </c>
      <c r="P7" s="15">
        <v>0.66915655150949271</v>
      </c>
      <c r="Q7" s="15">
        <v>0.81699346405228768</v>
      </c>
      <c r="R7" s="16">
        <v>0.80143168378462493</v>
      </c>
      <c r="S7" s="14">
        <v>0</v>
      </c>
      <c r="T7" s="15">
        <v>0</v>
      </c>
      <c r="U7" s="15">
        <v>0</v>
      </c>
      <c r="V7" s="16">
        <v>7.780890133831311E-3</v>
      </c>
      <c r="W7" s="14">
        <v>0</v>
      </c>
      <c r="X7" s="15">
        <v>0</v>
      </c>
      <c r="Y7" s="15">
        <v>0</v>
      </c>
      <c r="Z7" s="15">
        <v>0</v>
      </c>
      <c r="AA7" s="16">
        <v>0</v>
      </c>
      <c r="AB7" s="14">
        <v>0</v>
      </c>
      <c r="AC7" s="15">
        <v>0</v>
      </c>
      <c r="AD7" s="15">
        <v>0</v>
      </c>
      <c r="AE7" s="15">
        <v>0</v>
      </c>
      <c r="AF7" s="15">
        <v>1.5561780267662622E-2</v>
      </c>
      <c r="AG7" s="16">
        <v>0</v>
      </c>
      <c r="AH7" s="11" t="s">
        <v>24</v>
      </c>
      <c r="AI7" s="11" t="s">
        <v>25</v>
      </c>
      <c r="AJ7" s="11" t="s">
        <v>26</v>
      </c>
      <c r="AK7" s="11" t="s">
        <v>27</v>
      </c>
      <c r="AL7" s="11" t="s">
        <v>28</v>
      </c>
      <c r="AM7" s="11" t="s">
        <v>29</v>
      </c>
      <c r="AN7" s="12" t="s">
        <v>31</v>
      </c>
    </row>
    <row r="8" spans="1:40" x14ac:dyDescent="0.2">
      <c r="A8" s="13" t="s">
        <v>22</v>
      </c>
      <c r="B8" s="11" t="s">
        <v>33</v>
      </c>
      <c r="C8" s="14">
        <v>0</v>
      </c>
      <c r="D8" s="15">
        <v>0</v>
      </c>
      <c r="E8" s="15">
        <v>6.2247121070650488E-2</v>
      </c>
      <c r="F8" s="15">
        <v>1.0348583877995643</v>
      </c>
      <c r="G8" s="15">
        <v>0.75474634298163712</v>
      </c>
      <c r="H8" s="16">
        <v>1.1048863990040461</v>
      </c>
      <c r="I8" s="14">
        <v>0</v>
      </c>
      <c r="J8" s="15">
        <v>0</v>
      </c>
      <c r="K8" s="15">
        <v>2.3342670401493931E-2</v>
      </c>
      <c r="L8" s="15">
        <v>7.0028011204481794E-2</v>
      </c>
      <c r="M8" s="16">
        <v>8.5589791472144405E-2</v>
      </c>
      <c r="N8" s="14">
        <v>0</v>
      </c>
      <c r="O8" s="15">
        <v>0</v>
      </c>
      <c r="P8" s="15">
        <v>0</v>
      </c>
      <c r="Q8" s="15">
        <v>7.780890133831311E-3</v>
      </c>
      <c r="R8" s="16">
        <v>3.890445066915655E-2</v>
      </c>
      <c r="S8" s="14">
        <v>0</v>
      </c>
      <c r="T8" s="15">
        <v>0</v>
      </c>
      <c r="U8" s="15">
        <v>0.29567382508558981</v>
      </c>
      <c r="V8" s="16">
        <v>0.2178649237472767</v>
      </c>
      <c r="W8" s="14">
        <v>0</v>
      </c>
      <c r="X8" s="15">
        <v>1.5561780267662622E-2</v>
      </c>
      <c r="Y8" s="15">
        <v>0</v>
      </c>
      <c r="Z8" s="15">
        <v>0</v>
      </c>
      <c r="AA8" s="16">
        <v>0</v>
      </c>
      <c r="AB8" s="14">
        <v>7.780890133831311E-3</v>
      </c>
      <c r="AC8" s="15">
        <v>0</v>
      </c>
      <c r="AD8" s="15">
        <v>0</v>
      </c>
      <c r="AE8" s="15">
        <v>0</v>
      </c>
      <c r="AF8" s="15">
        <v>0</v>
      </c>
      <c r="AG8" s="16">
        <v>1.5561780267662622E-2</v>
      </c>
      <c r="AH8" s="11" t="s">
        <v>24</v>
      </c>
      <c r="AI8" s="11" t="s">
        <v>25</v>
      </c>
      <c r="AJ8" s="11" t="s">
        <v>26</v>
      </c>
      <c r="AK8" s="11" t="s">
        <v>27</v>
      </c>
      <c r="AL8" s="11" t="s">
        <v>28</v>
      </c>
      <c r="AM8" s="11" t="s">
        <v>29</v>
      </c>
      <c r="AN8" s="12" t="s">
        <v>34</v>
      </c>
    </row>
    <row r="9" spans="1:40" ht="16" customHeight="1" x14ac:dyDescent="0.2">
      <c r="A9" s="13" t="s">
        <v>22</v>
      </c>
      <c r="B9" s="11" t="s">
        <v>35</v>
      </c>
      <c r="C9" s="14">
        <v>0</v>
      </c>
      <c r="D9" s="15">
        <v>0.22564581388110799</v>
      </c>
      <c r="E9" s="15">
        <v>9.8817304699657651</v>
      </c>
      <c r="F9" s="15">
        <v>8.9480236539060058</v>
      </c>
      <c r="G9" s="15">
        <v>6.5748521630874563</v>
      </c>
      <c r="H9" s="16">
        <v>3.1201369436663557</v>
      </c>
      <c r="I9" s="14">
        <v>0</v>
      </c>
      <c r="J9" s="15">
        <v>0.31901649548708372</v>
      </c>
      <c r="K9" s="15">
        <v>0.32679738562091504</v>
      </c>
      <c r="L9" s="15">
        <v>0.58356676003734831</v>
      </c>
      <c r="M9" s="16">
        <v>1.1282290694055401</v>
      </c>
      <c r="N9" s="14">
        <v>8.5589791472144405E-2</v>
      </c>
      <c r="O9" s="15">
        <v>0.44351073762838467</v>
      </c>
      <c r="P9" s="15">
        <v>1.6884531590413945</v>
      </c>
      <c r="Q9" s="15">
        <v>1.6417678182384063</v>
      </c>
      <c r="R9" s="16">
        <v>2.0463741051976347</v>
      </c>
      <c r="S9" s="14">
        <v>0</v>
      </c>
      <c r="T9" s="15">
        <v>11.679116090880797</v>
      </c>
      <c r="U9" s="15">
        <v>8.3411142234671658</v>
      </c>
      <c r="V9" s="16">
        <v>10.93215063803299</v>
      </c>
      <c r="W9" s="14">
        <v>0</v>
      </c>
      <c r="X9" s="15">
        <v>0.32679738562091504</v>
      </c>
      <c r="Y9" s="15">
        <v>0.24898848428260195</v>
      </c>
      <c r="Z9" s="15">
        <v>0.14783691254279491</v>
      </c>
      <c r="AA9" s="16">
        <v>0.1556178026766262</v>
      </c>
      <c r="AB9" s="14">
        <v>0</v>
      </c>
      <c r="AC9" s="15">
        <v>0</v>
      </c>
      <c r="AD9" s="15">
        <v>0</v>
      </c>
      <c r="AE9" s="15">
        <v>0</v>
      </c>
      <c r="AF9" s="15">
        <v>0</v>
      </c>
      <c r="AG9" s="16">
        <v>0</v>
      </c>
      <c r="AH9" s="11" t="s">
        <v>24</v>
      </c>
      <c r="AI9" s="11" t="s">
        <v>25</v>
      </c>
      <c r="AJ9" s="11" t="s">
        <v>26</v>
      </c>
      <c r="AK9" s="11" t="s">
        <v>27</v>
      </c>
      <c r="AL9" s="11" t="s">
        <v>28</v>
      </c>
      <c r="AM9" s="11" t="s">
        <v>29</v>
      </c>
      <c r="AN9" s="12" t="s">
        <v>31</v>
      </c>
    </row>
    <row r="10" spans="1:40" x14ac:dyDescent="0.2">
      <c r="A10" s="13" t="s">
        <v>22</v>
      </c>
      <c r="B10" s="11" t="s">
        <v>36</v>
      </c>
      <c r="C10" s="14">
        <v>0</v>
      </c>
      <c r="D10" s="15">
        <v>7.780890133831311E-3</v>
      </c>
      <c r="E10" s="15">
        <v>0.2178649237472767</v>
      </c>
      <c r="F10" s="15">
        <v>0.57578586990351699</v>
      </c>
      <c r="G10" s="15">
        <v>1.0348583877995643</v>
      </c>
      <c r="H10" s="16">
        <v>1.1126672891378773</v>
      </c>
      <c r="I10" s="14">
        <v>0</v>
      </c>
      <c r="J10" s="15">
        <v>0</v>
      </c>
      <c r="K10" s="15">
        <v>7.0028011204481794E-2</v>
      </c>
      <c r="L10" s="15">
        <v>0.10893246187363835</v>
      </c>
      <c r="M10" s="16">
        <v>0.28789293495175849</v>
      </c>
      <c r="N10" s="14">
        <v>7.780890133831311E-3</v>
      </c>
      <c r="O10" s="15">
        <v>7.780890133831311E-3</v>
      </c>
      <c r="P10" s="15">
        <v>0</v>
      </c>
      <c r="Q10" s="15">
        <v>0.17117958294428881</v>
      </c>
      <c r="R10" s="16">
        <v>0.25676937441643322</v>
      </c>
      <c r="S10" s="14">
        <v>0</v>
      </c>
      <c r="T10" s="15">
        <v>0</v>
      </c>
      <c r="U10" s="15">
        <v>0.19452225334578274</v>
      </c>
      <c r="V10" s="16">
        <v>0.350140056022409</v>
      </c>
      <c r="W10" s="14">
        <v>0</v>
      </c>
      <c r="X10" s="15">
        <v>7.780890133831311E-3</v>
      </c>
      <c r="Y10" s="15">
        <v>7.780890133831311E-3</v>
      </c>
      <c r="Z10" s="15">
        <v>0.13227513227513227</v>
      </c>
      <c r="AA10" s="16">
        <v>0.18674136321195145</v>
      </c>
      <c r="AB10" s="14">
        <v>0</v>
      </c>
      <c r="AC10" s="15">
        <v>0</v>
      </c>
      <c r="AD10" s="15">
        <v>0</v>
      </c>
      <c r="AE10" s="15">
        <v>4.6685340802987862E-2</v>
      </c>
      <c r="AF10" s="15">
        <v>7.0028011204481794E-2</v>
      </c>
      <c r="AG10" s="16">
        <v>8.5589791472144405E-2</v>
      </c>
      <c r="AH10" s="11" t="s">
        <v>24</v>
      </c>
      <c r="AI10" s="11" t="s">
        <v>25</v>
      </c>
      <c r="AJ10" s="11" t="s">
        <v>26</v>
      </c>
      <c r="AK10" s="11" t="s">
        <v>27</v>
      </c>
      <c r="AL10" s="11" t="s">
        <v>28</v>
      </c>
      <c r="AM10" s="11" t="s">
        <v>37</v>
      </c>
      <c r="AN10" s="12" t="s">
        <v>34</v>
      </c>
    </row>
    <row r="11" spans="1:40" x14ac:dyDescent="0.2">
      <c r="A11" s="13" t="s">
        <v>22</v>
      </c>
      <c r="B11" s="11" t="s">
        <v>38</v>
      </c>
      <c r="C11" s="14">
        <v>0</v>
      </c>
      <c r="D11" s="15">
        <v>2.1786492374727668</v>
      </c>
      <c r="E11" s="15">
        <v>0.72362278244631184</v>
      </c>
      <c r="F11" s="15">
        <v>0.38904450669156548</v>
      </c>
      <c r="G11" s="15">
        <v>0.33457827575474636</v>
      </c>
      <c r="H11" s="16">
        <v>0.45129162776221599</v>
      </c>
      <c r="I11" s="14">
        <v>0</v>
      </c>
      <c r="J11" s="15">
        <v>1.5561780267662622E-2</v>
      </c>
      <c r="K11" s="15">
        <v>7.780890133831311E-3</v>
      </c>
      <c r="L11" s="15">
        <v>0</v>
      </c>
      <c r="M11" s="16">
        <v>0</v>
      </c>
      <c r="N11" s="14">
        <v>7.780890133831311E-3</v>
      </c>
      <c r="O11" s="15">
        <v>9.3370681605975725E-2</v>
      </c>
      <c r="P11" s="15">
        <v>0</v>
      </c>
      <c r="Q11" s="15">
        <v>1.5561780267662622E-2</v>
      </c>
      <c r="R11" s="16">
        <v>0</v>
      </c>
      <c r="S11" s="14">
        <v>0</v>
      </c>
      <c r="T11" s="15">
        <v>0.16339869281045752</v>
      </c>
      <c r="U11" s="15">
        <v>0</v>
      </c>
      <c r="V11" s="16">
        <v>1.5561780267662622E-2</v>
      </c>
      <c r="W11" s="14">
        <v>0</v>
      </c>
      <c r="X11" s="15">
        <v>7.780890133831311E-3</v>
      </c>
      <c r="Y11" s="15">
        <v>0</v>
      </c>
      <c r="Z11" s="15">
        <v>1.5561780267662622E-2</v>
      </c>
      <c r="AA11" s="16">
        <v>1.5561780267662622E-2</v>
      </c>
      <c r="AB11" s="14">
        <v>0</v>
      </c>
      <c r="AC11" s="15">
        <v>0.3112356053532524</v>
      </c>
      <c r="AD11" s="15">
        <v>0.13227513227513227</v>
      </c>
      <c r="AE11" s="15">
        <v>7.78089013383131E-2</v>
      </c>
      <c r="AF11" s="15">
        <v>9.3370681605975725E-2</v>
      </c>
      <c r="AG11" s="16">
        <v>2.3342670401493931E-2</v>
      </c>
      <c r="AH11" s="11" t="s">
        <v>24</v>
      </c>
      <c r="AI11" s="11" t="s">
        <v>25</v>
      </c>
      <c r="AJ11" s="11" t="s">
        <v>26</v>
      </c>
      <c r="AK11" s="11" t="s">
        <v>27</v>
      </c>
      <c r="AL11" s="11" t="s">
        <v>39</v>
      </c>
      <c r="AM11" s="11" t="s">
        <v>40</v>
      </c>
      <c r="AN11" s="12"/>
    </row>
    <row r="12" spans="1:40" x14ac:dyDescent="0.2">
      <c r="A12" s="13" t="s">
        <v>22</v>
      </c>
      <c r="B12" s="11" t="s">
        <v>41</v>
      </c>
      <c r="C12" s="14">
        <v>0</v>
      </c>
      <c r="D12" s="15">
        <v>0</v>
      </c>
      <c r="E12" s="15">
        <v>0.38904450669156548</v>
      </c>
      <c r="F12" s="15">
        <v>0.96483037659508242</v>
      </c>
      <c r="G12" s="15">
        <v>0.70028011204481799</v>
      </c>
      <c r="H12" s="16">
        <v>1.0659819483348896</v>
      </c>
      <c r="I12" s="14">
        <v>0</v>
      </c>
      <c r="J12" s="15">
        <v>3.1123560535325244E-2</v>
      </c>
      <c r="K12" s="15">
        <v>4.6685340802987862E-2</v>
      </c>
      <c r="L12" s="15">
        <v>3.890445066915655E-2</v>
      </c>
      <c r="M12" s="16">
        <v>7.0028011204481794E-2</v>
      </c>
      <c r="N12" s="14">
        <v>0</v>
      </c>
      <c r="O12" s="15">
        <v>7.0028011204481794E-2</v>
      </c>
      <c r="P12" s="15">
        <v>9.3370681605975725E-2</v>
      </c>
      <c r="Q12" s="15">
        <v>8.5589791472144405E-2</v>
      </c>
      <c r="R12" s="16">
        <v>7.0028011204481794E-2</v>
      </c>
      <c r="S12" s="14">
        <v>0</v>
      </c>
      <c r="T12" s="15">
        <v>3.890445066915655E-2</v>
      </c>
      <c r="U12" s="15">
        <v>0.17117958294428881</v>
      </c>
      <c r="V12" s="16">
        <v>0.14783691254279491</v>
      </c>
      <c r="W12" s="14">
        <v>0</v>
      </c>
      <c r="X12" s="15">
        <v>0</v>
      </c>
      <c r="Y12" s="15">
        <v>7.780890133831311E-3</v>
      </c>
      <c r="Z12" s="15">
        <v>0</v>
      </c>
      <c r="AA12" s="16">
        <v>0</v>
      </c>
      <c r="AB12" s="14">
        <v>0</v>
      </c>
      <c r="AC12" s="15">
        <v>0</v>
      </c>
      <c r="AD12" s="15">
        <v>0</v>
      </c>
      <c r="AE12" s="15">
        <v>0</v>
      </c>
      <c r="AF12" s="15">
        <v>0</v>
      </c>
      <c r="AG12" s="16">
        <v>0</v>
      </c>
      <c r="AH12" s="11" t="s">
        <v>24</v>
      </c>
      <c r="AI12" s="11" t="s">
        <v>25</v>
      </c>
      <c r="AJ12" s="11" t="s">
        <v>26</v>
      </c>
      <c r="AK12" s="11" t="s">
        <v>27</v>
      </c>
      <c r="AL12" s="11" t="s">
        <v>42</v>
      </c>
      <c r="AM12" s="11" t="s">
        <v>43</v>
      </c>
      <c r="AN12" s="12" t="s">
        <v>34</v>
      </c>
    </row>
    <row r="13" spans="1:40" x14ac:dyDescent="0.2">
      <c r="A13" s="13" t="s">
        <v>22</v>
      </c>
      <c r="B13" s="11" t="s">
        <v>44</v>
      </c>
      <c r="C13" s="14">
        <v>0</v>
      </c>
      <c r="D13" s="15">
        <v>0</v>
      </c>
      <c r="E13" s="15">
        <v>1.5561780267662622E-2</v>
      </c>
      <c r="F13" s="15">
        <v>0.34235916588857762</v>
      </c>
      <c r="G13" s="15">
        <v>1.8829754123871771</v>
      </c>
      <c r="H13" s="16">
        <v>1.649548708372238</v>
      </c>
      <c r="I13" s="14">
        <v>0</v>
      </c>
      <c r="J13" s="15">
        <v>0</v>
      </c>
      <c r="K13" s="15">
        <v>0</v>
      </c>
      <c r="L13" s="15">
        <v>0</v>
      </c>
      <c r="M13" s="16">
        <v>0</v>
      </c>
      <c r="N13" s="14">
        <v>0</v>
      </c>
      <c r="O13" s="15">
        <v>0</v>
      </c>
      <c r="P13" s="15">
        <v>0</v>
      </c>
      <c r="Q13" s="15">
        <v>0</v>
      </c>
      <c r="R13" s="16">
        <v>0</v>
      </c>
      <c r="S13" s="14">
        <v>0</v>
      </c>
      <c r="T13" s="15">
        <v>0</v>
      </c>
      <c r="U13" s="15">
        <v>0</v>
      </c>
      <c r="V13" s="16">
        <v>0</v>
      </c>
      <c r="W13" s="14">
        <v>0</v>
      </c>
      <c r="X13" s="15">
        <v>0</v>
      </c>
      <c r="Y13" s="15">
        <v>0</v>
      </c>
      <c r="Z13" s="15">
        <v>0</v>
      </c>
      <c r="AA13" s="16">
        <v>0</v>
      </c>
      <c r="AB13" s="14">
        <v>0</v>
      </c>
      <c r="AC13" s="15">
        <v>0</v>
      </c>
      <c r="AD13" s="15">
        <v>0</v>
      </c>
      <c r="AE13" s="15">
        <v>0</v>
      </c>
      <c r="AF13" s="15">
        <v>0</v>
      </c>
      <c r="AG13" s="16">
        <v>0</v>
      </c>
      <c r="AH13" s="11" t="s">
        <v>24</v>
      </c>
      <c r="AI13" s="11" t="s">
        <v>25</v>
      </c>
      <c r="AJ13" s="11" t="s">
        <v>26</v>
      </c>
      <c r="AK13" s="11" t="s">
        <v>27</v>
      </c>
      <c r="AL13" s="11" t="s">
        <v>28</v>
      </c>
      <c r="AM13" s="11"/>
      <c r="AN13" s="12"/>
    </row>
    <row r="14" spans="1:40" x14ac:dyDescent="0.2">
      <c r="A14" s="13" t="s">
        <v>22</v>
      </c>
      <c r="B14" s="11" t="s">
        <v>45</v>
      </c>
      <c r="C14" s="14">
        <v>0</v>
      </c>
      <c r="D14" s="15">
        <v>0.3968253968253968</v>
      </c>
      <c r="E14" s="15">
        <v>1.5717398070339246</v>
      </c>
      <c r="F14" s="15">
        <v>0.93370681605975725</v>
      </c>
      <c r="G14" s="15">
        <v>0.33457827575474636</v>
      </c>
      <c r="H14" s="16">
        <v>0.13227513227513227</v>
      </c>
      <c r="I14" s="14">
        <v>0</v>
      </c>
      <c r="J14" s="15">
        <v>5.4466230936819175E-2</v>
      </c>
      <c r="K14" s="15">
        <v>0</v>
      </c>
      <c r="L14" s="15">
        <v>0</v>
      </c>
      <c r="M14" s="16">
        <v>1.5561780267662622E-2</v>
      </c>
      <c r="N14" s="14">
        <v>0</v>
      </c>
      <c r="O14" s="15">
        <v>0</v>
      </c>
      <c r="P14" s="15">
        <v>0</v>
      </c>
      <c r="Q14" s="15">
        <v>0</v>
      </c>
      <c r="R14" s="16">
        <v>0</v>
      </c>
      <c r="S14" s="14">
        <v>0</v>
      </c>
      <c r="T14" s="15">
        <v>0.2412075941487706</v>
      </c>
      <c r="U14" s="15">
        <v>3.890445066915655E-2</v>
      </c>
      <c r="V14" s="16">
        <v>7.780890133831311E-3</v>
      </c>
      <c r="W14" s="14">
        <v>0</v>
      </c>
      <c r="X14" s="15">
        <v>7.780890133831311E-3</v>
      </c>
      <c r="Y14" s="15">
        <v>0</v>
      </c>
      <c r="Z14" s="15">
        <v>7.780890133831311E-3</v>
      </c>
      <c r="AA14" s="16">
        <v>0</v>
      </c>
      <c r="AB14" s="14">
        <v>0</v>
      </c>
      <c r="AC14" s="15">
        <v>0</v>
      </c>
      <c r="AD14" s="15">
        <v>0</v>
      </c>
      <c r="AE14" s="15">
        <v>0</v>
      </c>
      <c r="AF14" s="15">
        <v>0</v>
      </c>
      <c r="AG14" s="16">
        <v>0</v>
      </c>
      <c r="AH14" s="11" t="s">
        <v>24</v>
      </c>
      <c r="AI14" s="11" t="s">
        <v>25</v>
      </c>
      <c r="AJ14" s="11" t="s">
        <v>26</v>
      </c>
      <c r="AK14" s="11" t="s">
        <v>27</v>
      </c>
      <c r="AL14" s="11"/>
      <c r="AM14" s="11"/>
      <c r="AN14" s="12"/>
    </row>
    <row r="15" spans="1:40" x14ac:dyDescent="0.2">
      <c r="A15" s="13" t="s">
        <v>22</v>
      </c>
      <c r="B15" s="11" t="s">
        <v>46</v>
      </c>
      <c r="C15" s="14">
        <v>7.780890133831311E-3</v>
      </c>
      <c r="D15" s="15">
        <v>1.1282290694055401</v>
      </c>
      <c r="E15" s="15">
        <v>0.20230314347961406</v>
      </c>
      <c r="F15" s="15">
        <v>0.20230314347961406</v>
      </c>
      <c r="G15" s="15">
        <v>0.23342670401493931</v>
      </c>
      <c r="H15" s="16">
        <v>0.4979769685652039</v>
      </c>
      <c r="I15" s="14">
        <v>0</v>
      </c>
      <c r="J15" s="15">
        <v>0.13227513227513227</v>
      </c>
      <c r="K15" s="15">
        <v>3.890445066915655E-2</v>
      </c>
      <c r="L15" s="15">
        <v>1.5561780267662622E-2</v>
      </c>
      <c r="M15" s="16">
        <v>0</v>
      </c>
      <c r="N15" s="14">
        <v>0</v>
      </c>
      <c r="O15" s="15">
        <v>3.1123560535325244E-2</v>
      </c>
      <c r="P15" s="15">
        <v>3.1123560535325244E-2</v>
      </c>
      <c r="Q15" s="15">
        <v>1.5561780267662622E-2</v>
      </c>
      <c r="R15" s="16">
        <v>7.780890133831311E-3</v>
      </c>
      <c r="S15" s="14">
        <v>0</v>
      </c>
      <c r="T15" s="15">
        <v>0.1556178026766262</v>
      </c>
      <c r="U15" s="15">
        <v>4.6685340802987862E-2</v>
      </c>
      <c r="V15" s="16">
        <v>3.890445066915655E-2</v>
      </c>
      <c r="W15" s="14">
        <v>0</v>
      </c>
      <c r="X15" s="15">
        <v>0.17896047307812013</v>
      </c>
      <c r="Y15" s="15">
        <v>0.14005602240896359</v>
      </c>
      <c r="Z15" s="15">
        <v>9.3370681605975725E-2</v>
      </c>
      <c r="AA15" s="16">
        <v>9.3370681605975725E-2</v>
      </c>
      <c r="AB15" s="14">
        <v>0</v>
      </c>
      <c r="AC15" s="15">
        <v>0.1556178026766262</v>
      </c>
      <c r="AD15" s="15">
        <v>6.2247121070650488E-2</v>
      </c>
      <c r="AE15" s="15">
        <v>3.890445066915655E-2</v>
      </c>
      <c r="AF15" s="15">
        <v>3.1123560535325244E-2</v>
      </c>
      <c r="AG15" s="16">
        <v>0</v>
      </c>
      <c r="AH15" s="11" t="s">
        <v>24</v>
      </c>
      <c r="AI15" s="11" t="s">
        <v>25</v>
      </c>
      <c r="AJ15" s="11" t="s">
        <v>26</v>
      </c>
      <c r="AK15" s="11" t="s">
        <v>27</v>
      </c>
      <c r="AL15" s="11" t="s">
        <v>39</v>
      </c>
      <c r="AM15" s="11" t="s">
        <v>40</v>
      </c>
      <c r="AN15" s="12" t="s">
        <v>47</v>
      </c>
    </row>
    <row r="16" spans="1:40" x14ac:dyDescent="0.2">
      <c r="A16" s="13" t="s">
        <v>22</v>
      </c>
      <c r="B16" s="11" t="s">
        <v>48</v>
      </c>
      <c r="C16" s="14">
        <v>0</v>
      </c>
      <c r="D16" s="15">
        <v>1.9296607531901648</v>
      </c>
      <c r="E16" s="15">
        <v>0.3112356053532524</v>
      </c>
      <c r="F16" s="15">
        <v>0.11671335200746966</v>
      </c>
      <c r="G16" s="15">
        <v>7.780890133831311E-3</v>
      </c>
      <c r="H16" s="16">
        <v>1.5561780267662622E-2</v>
      </c>
      <c r="I16" s="14">
        <v>0</v>
      </c>
      <c r="J16" s="15">
        <v>0</v>
      </c>
      <c r="K16" s="15">
        <v>0</v>
      </c>
      <c r="L16" s="15">
        <v>0</v>
      </c>
      <c r="M16" s="16">
        <v>0</v>
      </c>
      <c r="N16" s="14">
        <v>0</v>
      </c>
      <c r="O16" s="15">
        <v>0.9181450357920945</v>
      </c>
      <c r="P16" s="15">
        <v>7.78089013383131E-2</v>
      </c>
      <c r="Q16" s="15">
        <v>4.6685340802987862E-2</v>
      </c>
      <c r="R16" s="16">
        <v>3.890445066915655E-2</v>
      </c>
      <c r="S16" s="14">
        <v>0</v>
      </c>
      <c r="T16" s="15">
        <v>0</v>
      </c>
      <c r="U16" s="15">
        <v>0</v>
      </c>
      <c r="V16" s="16">
        <v>0</v>
      </c>
      <c r="W16" s="14">
        <v>0</v>
      </c>
      <c r="X16" s="15">
        <v>0</v>
      </c>
      <c r="Y16" s="15">
        <v>0</v>
      </c>
      <c r="Z16" s="15">
        <v>0</v>
      </c>
      <c r="AA16" s="16">
        <v>0</v>
      </c>
      <c r="AB16" s="14">
        <v>0</v>
      </c>
      <c r="AC16" s="15">
        <v>0</v>
      </c>
      <c r="AD16" s="15">
        <v>0</v>
      </c>
      <c r="AE16" s="15">
        <v>0</v>
      </c>
      <c r="AF16" s="15">
        <v>0</v>
      </c>
      <c r="AG16" s="16">
        <v>0</v>
      </c>
      <c r="AH16" s="11" t="s">
        <v>24</v>
      </c>
      <c r="AI16" s="11" t="s">
        <v>25</v>
      </c>
      <c r="AJ16" s="11" t="s">
        <v>26</v>
      </c>
      <c r="AK16" s="11" t="s">
        <v>27</v>
      </c>
      <c r="AL16" s="11" t="s">
        <v>39</v>
      </c>
      <c r="AM16" s="11" t="s">
        <v>40</v>
      </c>
      <c r="AN16" s="12" t="s">
        <v>49</v>
      </c>
    </row>
    <row r="17" spans="1:40" x14ac:dyDescent="0.2">
      <c r="A17" s="13" t="s">
        <v>22</v>
      </c>
      <c r="B17" s="11" t="s">
        <v>50</v>
      </c>
      <c r="C17" s="14">
        <v>0</v>
      </c>
      <c r="D17" s="15">
        <v>1.1437908496732025</v>
      </c>
      <c r="E17" s="15">
        <v>6.2247121070650488E-2</v>
      </c>
      <c r="F17" s="15">
        <v>3.890445066915655E-2</v>
      </c>
      <c r="G17" s="15">
        <v>7.780890133831311E-3</v>
      </c>
      <c r="H17" s="16">
        <v>7.780890133831311E-3</v>
      </c>
      <c r="I17" s="14">
        <v>0</v>
      </c>
      <c r="J17" s="15">
        <v>1.5561780267662622E-2</v>
      </c>
      <c r="K17" s="15">
        <v>0</v>
      </c>
      <c r="L17" s="15">
        <v>0</v>
      </c>
      <c r="M17" s="16">
        <v>7.780890133831311E-3</v>
      </c>
      <c r="N17" s="14">
        <v>0</v>
      </c>
      <c r="O17" s="15">
        <v>0</v>
      </c>
      <c r="P17" s="15">
        <v>0</v>
      </c>
      <c r="Q17" s="15">
        <v>0</v>
      </c>
      <c r="R17" s="16">
        <v>0</v>
      </c>
      <c r="S17" s="14">
        <v>0</v>
      </c>
      <c r="T17" s="15">
        <v>0.824774354186119</v>
      </c>
      <c r="U17" s="15">
        <v>8.5589791472144405E-2</v>
      </c>
      <c r="V17" s="16">
        <v>5.4466230936819175E-2</v>
      </c>
      <c r="W17" s="14">
        <v>0</v>
      </c>
      <c r="X17" s="15">
        <v>4.6685340802987862E-2</v>
      </c>
      <c r="Y17" s="15">
        <v>2.3342670401493931E-2</v>
      </c>
      <c r="Z17" s="15">
        <v>2.3342670401493931E-2</v>
      </c>
      <c r="AA17" s="16">
        <v>1.5561780267662622E-2</v>
      </c>
      <c r="AB17" s="14">
        <v>0</v>
      </c>
      <c r="AC17" s="15">
        <v>1.5561780267662622E-2</v>
      </c>
      <c r="AD17" s="15">
        <v>0</v>
      </c>
      <c r="AE17" s="15">
        <v>2.3342670401493931E-2</v>
      </c>
      <c r="AF17" s="15">
        <v>0</v>
      </c>
      <c r="AG17" s="16">
        <v>7.780890133831311E-3</v>
      </c>
      <c r="AH17" s="11" t="s">
        <v>24</v>
      </c>
      <c r="AI17" s="11" t="s">
        <v>25</v>
      </c>
      <c r="AJ17" s="11" t="s">
        <v>51</v>
      </c>
      <c r="AK17" s="11" t="s">
        <v>52</v>
      </c>
      <c r="AL17" s="11" t="s">
        <v>53</v>
      </c>
      <c r="AM17" s="11" t="s">
        <v>54</v>
      </c>
      <c r="AN17" s="12"/>
    </row>
    <row r="18" spans="1:40" ht="16" customHeight="1" x14ac:dyDescent="0.2">
      <c r="A18" s="13" t="s">
        <v>22</v>
      </c>
      <c r="B18" s="11" t="s">
        <v>55</v>
      </c>
      <c r="C18" s="14">
        <v>0</v>
      </c>
      <c r="D18" s="15">
        <v>0</v>
      </c>
      <c r="E18" s="15">
        <v>1.3071895424836601</v>
      </c>
      <c r="F18" s="15">
        <v>1.4472455648926237</v>
      </c>
      <c r="G18" s="15">
        <v>1.3383131030189854</v>
      </c>
      <c r="H18" s="16">
        <v>2.9022720199190788</v>
      </c>
      <c r="I18" s="14">
        <v>0</v>
      </c>
      <c r="J18" s="15">
        <v>7.780890133831311E-3</v>
      </c>
      <c r="K18" s="15">
        <v>2.3342670401493931E-2</v>
      </c>
      <c r="L18" s="15">
        <v>4.6685340802987862E-2</v>
      </c>
      <c r="M18" s="16">
        <v>7.780890133831311E-3</v>
      </c>
      <c r="N18" s="14">
        <v>0</v>
      </c>
      <c r="O18" s="15">
        <v>5.4466230936819175E-2</v>
      </c>
      <c r="P18" s="15">
        <v>2.3342670401493931E-2</v>
      </c>
      <c r="Q18" s="15">
        <v>6.2247121070650488E-2</v>
      </c>
      <c r="R18" s="16">
        <v>3.1123560535325244E-2</v>
      </c>
      <c r="S18" s="14">
        <v>0</v>
      </c>
      <c r="T18" s="15">
        <v>0</v>
      </c>
      <c r="U18" s="15">
        <v>3.1123560535325244E-2</v>
      </c>
      <c r="V18" s="16">
        <v>7.780890133831311E-3</v>
      </c>
      <c r="W18" s="14">
        <v>0</v>
      </c>
      <c r="X18" s="15">
        <v>7.780890133831311E-3</v>
      </c>
      <c r="Y18" s="15">
        <v>3.1123560535325244E-2</v>
      </c>
      <c r="Z18" s="15">
        <v>3.890445066915655E-2</v>
      </c>
      <c r="AA18" s="16">
        <v>7.78089013383131E-2</v>
      </c>
      <c r="AB18" s="14">
        <v>0</v>
      </c>
      <c r="AC18" s="15">
        <v>0</v>
      </c>
      <c r="AD18" s="15">
        <v>0</v>
      </c>
      <c r="AE18" s="15">
        <v>0</v>
      </c>
      <c r="AF18" s="15">
        <v>0</v>
      </c>
      <c r="AG18" s="16">
        <v>0</v>
      </c>
      <c r="AH18" s="11" t="s">
        <v>24</v>
      </c>
      <c r="AI18" s="11" t="s">
        <v>25</v>
      </c>
      <c r="AJ18" s="11" t="s">
        <v>26</v>
      </c>
      <c r="AK18" s="11" t="s">
        <v>27</v>
      </c>
      <c r="AL18" s="11" t="s">
        <v>42</v>
      </c>
      <c r="AM18" s="11" t="s">
        <v>56</v>
      </c>
      <c r="AN18" s="12" t="s">
        <v>34</v>
      </c>
    </row>
    <row r="19" spans="1:40" x14ac:dyDescent="0.2">
      <c r="A19" s="13" t="s">
        <v>22</v>
      </c>
      <c r="B19" s="11" t="s">
        <v>57</v>
      </c>
      <c r="C19" s="14">
        <v>0</v>
      </c>
      <c r="D19" s="15">
        <v>2.5988173046996579</v>
      </c>
      <c r="E19" s="15">
        <v>1.1126672891378773</v>
      </c>
      <c r="F19" s="15">
        <v>0.87924058512293801</v>
      </c>
      <c r="G19" s="15">
        <v>0.53688141923436039</v>
      </c>
      <c r="H19" s="16">
        <v>0.56800497976968567</v>
      </c>
      <c r="I19" s="14">
        <v>0</v>
      </c>
      <c r="J19" s="15">
        <v>0</v>
      </c>
      <c r="K19" s="15">
        <v>0</v>
      </c>
      <c r="L19" s="15">
        <v>0</v>
      </c>
      <c r="M19" s="16">
        <v>0</v>
      </c>
      <c r="N19" s="14">
        <v>0</v>
      </c>
      <c r="O19" s="15">
        <v>0.59912854030501084</v>
      </c>
      <c r="P19" s="15">
        <v>7.0028011204481794E-2</v>
      </c>
      <c r="Q19" s="15">
        <v>9.3370681605975725E-2</v>
      </c>
      <c r="R19" s="16">
        <v>2.3342670401493931E-2</v>
      </c>
      <c r="S19" s="14">
        <v>0</v>
      </c>
      <c r="T19" s="15">
        <v>0.57578586990351699</v>
      </c>
      <c r="U19" s="15">
        <v>0.19452225334578274</v>
      </c>
      <c r="V19" s="16">
        <v>7.78089013383131E-2</v>
      </c>
      <c r="W19" s="14">
        <v>0</v>
      </c>
      <c r="X19" s="15">
        <v>7.780890133831311E-3</v>
      </c>
      <c r="Y19" s="15">
        <v>0</v>
      </c>
      <c r="Z19" s="15">
        <v>0</v>
      </c>
      <c r="AA19" s="16">
        <v>0</v>
      </c>
      <c r="AB19" s="14">
        <v>0</v>
      </c>
      <c r="AC19" s="15">
        <v>0</v>
      </c>
      <c r="AD19" s="15">
        <v>0</v>
      </c>
      <c r="AE19" s="15">
        <v>7.780890133831311E-3</v>
      </c>
      <c r="AF19" s="15">
        <v>7.780890133831311E-3</v>
      </c>
      <c r="AG19" s="16">
        <v>0</v>
      </c>
      <c r="AH19" s="11" t="s">
        <v>24</v>
      </c>
      <c r="AI19" s="11" t="s">
        <v>25</v>
      </c>
      <c r="AJ19" s="11" t="s">
        <v>26</v>
      </c>
      <c r="AK19" s="11" t="s">
        <v>27</v>
      </c>
      <c r="AL19" s="11" t="s">
        <v>39</v>
      </c>
      <c r="AM19" s="11" t="s">
        <v>40</v>
      </c>
      <c r="AN19" s="12" t="s">
        <v>58</v>
      </c>
    </row>
    <row r="20" spans="1:40" x14ac:dyDescent="0.2">
      <c r="A20" s="13" t="s">
        <v>22</v>
      </c>
      <c r="B20" s="11" t="s">
        <v>59</v>
      </c>
      <c r="C20" s="14">
        <v>0</v>
      </c>
      <c r="D20" s="15">
        <v>4.3339558045440398</v>
      </c>
      <c r="E20" s="15">
        <v>0.7080610021786492</v>
      </c>
      <c r="F20" s="15">
        <v>1.003734827264239</v>
      </c>
      <c r="G20" s="15">
        <v>0.66915655150949271</v>
      </c>
      <c r="H20" s="16">
        <v>0.77808901338313097</v>
      </c>
      <c r="I20" s="14">
        <v>0</v>
      </c>
      <c r="J20" s="15">
        <v>0.3112356053532524</v>
      </c>
      <c r="K20" s="15">
        <v>0.17117958294428881</v>
      </c>
      <c r="L20" s="15">
        <v>0.17117958294428881</v>
      </c>
      <c r="M20" s="16">
        <v>8.5589791472144405E-2</v>
      </c>
      <c r="N20" s="14">
        <v>0</v>
      </c>
      <c r="O20" s="15">
        <v>0</v>
      </c>
      <c r="P20" s="15">
        <v>0</v>
      </c>
      <c r="Q20" s="15">
        <v>0</v>
      </c>
      <c r="R20" s="16">
        <v>0</v>
      </c>
      <c r="S20" s="14">
        <v>0</v>
      </c>
      <c r="T20" s="15">
        <v>0.90258325552443197</v>
      </c>
      <c r="U20" s="15">
        <v>0.50575785869903511</v>
      </c>
      <c r="V20" s="16">
        <v>0.21008403361344538</v>
      </c>
      <c r="W20" s="14">
        <v>0</v>
      </c>
      <c r="X20" s="15">
        <v>2.3342670401493931E-2</v>
      </c>
      <c r="Y20" s="15">
        <v>0</v>
      </c>
      <c r="Z20" s="15">
        <v>0</v>
      </c>
      <c r="AA20" s="16">
        <v>0</v>
      </c>
      <c r="AB20" s="14">
        <v>0</v>
      </c>
      <c r="AC20" s="15">
        <v>7.780890133831311E-3</v>
      </c>
      <c r="AD20" s="15">
        <v>0</v>
      </c>
      <c r="AE20" s="15">
        <v>7.780890133831311E-3</v>
      </c>
      <c r="AF20" s="15">
        <v>7.780890133831311E-3</v>
      </c>
      <c r="AG20" s="16">
        <v>0</v>
      </c>
      <c r="AH20" s="11" t="s">
        <v>24</v>
      </c>
      <c r="AI20" s="11" t="s">
        <v>25</v>
      </c>
      <c r="AJ20" s="11" t="s">
        <v>26</v>
      </c>
      <c r="AK20" s="11" t="s">
        <v>27</v>
      </c>
      <c r="AL20" s="11" t="s">
        <v>60</v>
      </c>
      <c r="AM20" s="11"/>
      <c r="AN20" s="12"/>
    </row>
    <row r="21" spans="1:40" x14ac:dyDescent="0.2">
      <c r="A21" s="13" t="s">
        <v>22</v>
      </c>
      <c r="B21" s="11" t="s">
        <v>61</v>
      </c>
      <c r="C21" s="14">
        <v>0</v>
      </c>
      <c r="D21" s="15">
        <v>7.780890133831311E-3</v>
      </c>
      <c r="E21" s="15">
        <v>0.73918456271397448</v>
      </c>
      <c r="F21" s="15">
        <v>1.8129474011826952</v>
      </c>
      <c r="G21" s="15">
        <v>1.7662620603797075</v>
      </c>
      <c r="H21" s="16">
        <v>1.2371615312791784</v>
      </c>
      <c r="I21" s="14">
        <v>0</v>
      </c>
      <c r="J21" s="15">
        <v>7.780890133831311E-3</v>
      </c>
      <c r="K21" s="15">
        <v>6.2247121070650488E-2</v>
      </c>
      <c r="L21" s="15">
        <v>9.3370681605975725E-2</v>
      </c>
      <c r="M21" s="16">
        <v>0.33457827575474636</v>
      </c>
      <c r="N21" s="14">
        <v>3.890445066915655E-2</v>
      </c>
      <c r="O21" s="15">
        <v>0</v>
      </c>
      <c r="P21" s="15">
        <v>0.38126361655773422</v>
      </c>
      <c r="Q21" s="15">
        <v>0.47463429816370994</v>
      </c>
      <c r="R21" s="16">
        <v>0.4357298474945534</v>
      </c>
      <c r="S21" s="14">
        <v>0</v>
      </c>
      <c r="T21" s="15">
        <v>3.1123560535325244E-2</v>
      </c>
      <c r="U21" s="15">
        <v>0.34235916588857762</v>
      </c>
      <c r="V21" s="16">
        <v>0.32679738562091504</v>
      </c>
      <c r="W21" s="14">
        <v>0</v>
      </c>
      <c r="X21" s="15">
        <v>1.5561780267662622E-2</v>
      </c>
      <c r="Y21" s="15">
        <v>0.31901649548708372</v>
      </c>
      <c r="Z21" s="15">
        <v>0.53688141923436039</v>
      </c>
      <c r="AA21" s="16">
        <v>0.58356676003734831</v>
      </c>
      <c r="AB21" s="14">
        <v>0</v>
      </c>
      <c r="AC21" s="15">
        <v>0</v>
      </c>
      <c r="AD21" s="15">
        <v>0</v>
      </c>
      <c r="AE21" s="15">
        <v>1.5561780267662622E-2</v>
      </c>
      <c r="AF21" s="15">
        <v>0</v>
      </c>
      <c r="AG21" s="16">
        <v>0</v>
      </c>
      <c r="AH21" s="11" t="s">
        <v>24</v>
      </c>
      <c r="AI21" s="11" t="s">
        <v>25</v>
      </c>
      <c r="AJ21" s="11" t="s">
        <v>26</v>
      </c>
      <c r="AK21" s="11" t="s">
        <v>27</v>
      </c>
      <c r="AL21" s="11" t="s">
        <v>62</v>
      </c>
      <c r="AM21" s="11" t="s">
        <v>63</v>
      </c>
      <c r="AN21" s="12" t="s">
        <v>34</v>
      </c>
    </row>
    <row r="22" spans="1:40" x14ac:dyDescent="0.2">
      <c r="A22" s="13" t="s">
        <v>22</v>
      </c>
      <c r="B22" s="11" t="s">
        <v>64</v>
      </c>
      <c r="C22" s="14">
        <v>0</v>
      </c>
      <c r="D22" s="15">
        <v>0</v>
      </c>
      <c r="E22" s="15">
        <v>2.5599128540305012</v>
      </c>
      <c r="F22" s="15">
        <v>2.2408963585434174</v>
      </c>
      <c r="G22" s="15">
        <v>0.98817304699657638</v>
      </c>
      <c r="H22" s="16">
        <v>0.4123871770930595</v>
      </c>
      <c r="I22" s="14">
        <v>0</v>
      </c>
      <c r="J22" s="15">
        <v>7.780890133831311E-3</v>
      </c>
      <c r="K22" s="15">
        <v>7.78089013383131E-2</v>
      </c>
      <c r="L22" s="15">
        <v>5.4466230936819175E-2</v>
      </c>
      <c r="M22" s="16">
        <v>0.10115157173980703</v>
      </c>
      <c r="N22" s="14">
        <v>1.5561780267662622E-2</v>
      </c>
      <c r="O22" s="15">
        <v>0</v>
      </c>
      <c r="P22" s="15">
        <v>0.85589791472144416</v>
      </c>
      <c r="Q22" s="15">
        <v>0.30345471521942113</v>
      </c>
      <c r="R22" s="16">
        <v>0.18674136321195145</v>
      </c>
      <c r="S22" s="14">
        <v>0</v>
      </c>
      <c r="T22" s="15">
        <v>0</v>
      </c>
      <c r="U22" s="15">
        <v>0.23342670401493931</v>
      </c>
      <c r="V22" s="16">
        <v>0.17117958294428881</v>
      </c>
      <c r="W22" s="14">
        <v>0</v>
      </c>
      <c r="X22" s="15">
        <v>0</v>
      </c>
      <c r="Y22" s="15">
        <v>0.77030812324929976</v>
      </c>
      <c r="Z22" s="15">
        <v>8.5589791472144405E-2</v>
      </c>
      <c r="AA22" s="16">
        <v>7.0028011204481794E-2</v>
      </c>
      <c r="AB22" s="14">
        <v>0</v>
      </c>
      <c r="AC22" s="15">
        <v>0</v>
      </c>
      <c r="AD22" s="15">
        <v>0</v>
      </c>
      <c r="AE22" s="15">
        <v>0</v>
      </c>
      <c r="AF22" s="15">
        <v>1.5561780267662622E-2</v>
      </c>
      <c r="AG22" s="16">
        <v>0.21008403361344538</v>
      </c>
      <c r="AH22" s="11" t="s">
        <v>24</v>
      </c>
      <c r="AI22" s="11" t="s">
        <v>25</v>
      </c>
      <c r="AJ22" s="11" t="s">
        <v>26</v>
      </c>
      <c r="AK22" s="11" t="s">
        <v>27</v>
      </c>
      <c r="AL22" s="11" t="s">
        <v>65</v>
      </c>
      <c r="AM22" s="11" t="s">
        <v>37</v>
      </c>
      <c r="AN22" s="12" t="s">
        <v>34</v>
      </c>
    </row>
    <row r="23" spans="1:40" ht="16" customHeight="1" x14ac:dyDescent="0.2">
      <c r="A23" s="13" t="s">
        <v>22</v>
      </c>
      <c r="B23" s="11" t="s">
        <v>66</v>
      </c>
      <c r="C23" s="14">
        <v>7.780890133831311E-3</v>
      </c>
      <c r="D23" s="15">
        <v>4.6607531901649546</v>
      </c>
      <c r="E23" s="15">
        <v>0.9181450357920945</v>
      </c>
      <c r="F23" s="15">
        <v>0.79365079365079361</v>
      </c>
      <c r="G23" s="15">
        <v>1.0971055088702146</v>
      </c>
      <c r="H23" s="16">
        <v>1.9919078742608156</v>
      </c>
      <c r="I23" s="14">
        <v>0</v>
      </c>
      <c r="J23" s="15">
        <v>0.50575785869903511</v>
      </c>
      <c r="K23" s="15">
        <v>0.22564581388110799</v>
      </c>
      <c r="L23" s="15">
        <v>0.12449424214130098</v>
      </c>
      <c r="M23" s="16">
        <v>6.2247121070650488E-2</v>
      </c>
      <c r="N23" s="14">
        <v>0</v>
      </c>
      <c r="O23" s="15">
        <v>0.30345471521942113</v>
      </c>
      <c r="P23" s="15">
        <v>5.4466230936819175E-2</v>
      </c>
      <c r="Q23" s="15">
        <v>1.5561780267662622E-2</v>
      </c>
      <c r="R23" s="16">
        <v>3.890445066915655E-2</v>
      </c>
      <c r="S23" s="14">
        <v>0</v>
      </c>
      <c r="T23" s="15">
        <v>0.72362278244631184</v>
      </c>
      <c r="U23" s="15">
        <v>0.2412075941487706</v>
      </c>
      <c r="V23" s="16">
        <v>8.5589791472144405E-2</v>
      </c>
      <c r="W23" s="14">
        <v>0</v>
      </c>
      <c r="X23" s="15">
        <v>0.8714596949891068</v>
      </c>
      <c r="Y23" s="15">
        <v>0.59134765017117963</v>
      </c>
      <c r="Z23" s="15">
        <v>0.42016806722689076</v>
      </c>
      <c r="AA23" s="16">
        <v>0.36570183629007158</v>
      </c>
      <c r="AB23" s="14">
        <v>0</v>
      </c>
      <c r="AC23" s="15">
        <v>0.88702147525676933</v>
      </c>
      <c r="AD23" s="15">
        <v>0.22564581388110799</v>
      </c>
      <c r="AE23" s="15">
        <v>7.0028011204481794E-2</v>
      </c>
      <c r="AF23" s="15">
        <v>4.6685340802987862E-2</v>
      </c>
      <c r="AG23" s="16">
        <v>0.10893246187363835</v>
      </c>
      <c r="AH23" s="11" t="s">
        <v>24</v>
      </c>
      <c r="AI23" s="11" t="s">
        <v>25</v>
      </c>
      <c r="AJ23" s="11" t="s">
        <v>26</v>
      </c>
      <c r="AK23" s="11" t="s">
        <v>27</v>
      </c>
      <c r="AL23" s="11" t="s">
        <v>39</v>
      </c>
      <c r="AM23" s="11" t="s">
        <v>40</v>
      </c>
      <c r="AN23" s="12" t="s">
        <v>47</v>
      </c>
    </row>
    <row r="24" spans="1:40" ht="17" customHeight="1" x14ac:dyDescent="0.2">
      <c r="A24" s="13" t="s">
        <v>22</v>
      </c>
      <c r="B24" s="11" t="s">
        <v>67</v>
      </c>
      <c r="C24" s="14">
        <v>0</v>
      </c>
      <c r="D24" s="15">
        <v>6.3025210084033612</v>
      </c>
      <c r="E24" s="15">
        <v>0.83255524431995009</v>
      </c>
      <c r="F24" s="15">
        <v>0.70028011204481799</v>
      </c>
      <c r="G24" s="15">
        <v>0.90258325552443197</v>
      </c>
      <c r="H24" s="16">
        <v>1.0815437286025522</v>
      </c>
      <c r="I24" s="14">
        <v>0</v>
      </c>
      <c r="J24" s="15">
        <v>0.55244319950202303</v>
      </c>
      <c r="K24" s="15">
        <v>0.42016806722689076</v>
      </c>
      <c r="L24" s="15">
        <v>0.17117958294428881</v>
      </c>
      <c r="M24" s="16">
        <v>0.1556178026766262</v>
      </c>
      <c r="N24" s="14">
        <v>7.780890133831311E-3</v>
      </c>
      <c r="O24" s="15">
        <v>2.3342670401493931E-2</v>
      </c>
      <c r="P24" s="15">
        <v>3.890445066915655E-2</v>
      </c>
      <c r="Q24" s="15">
        <v>1.5561780267662622E-2</v>
      </c>
      <c r="R24" s="16">
        <v>3.1123560535325244E-2</v>
      </c>
      <c r="S24" s="14">
        <v>0</v>
      </c>
      <c r="T24" s="15">
        <v>0.97261126672891374</v>
      </c>
      <c r="U24" s="15">
        <v>0.50575785869903511</v>
      </c>
      <c r="V24" s="16">
        <v>0.30345471521942113</v>
      </c>
      <c r="W24" s="14">
        <v>0</v>
      </c>
      <c r="X24" s="15">
        <v>6.2247121070650488E-2</v>
      </c>
      <c r="Y24" s="15">
        <v>7.78089013383131E-2</v>
      </c>
      <c r="Z24" s="15">
        <v>1.5561780267662622E-2</v>
      </c>
      <c r="AA24" s="16">
        <v>3.890445066915655E-2</v>
      </c>
      <c r="AB24" s="14">
        <v>0</v>
      </c>
      <c r="AC24" s="15">
        <v>0.26455026455026454</v>
      </c>
      <c r="AD24" s="15">
        <v>0.14005602240896359</v>
      </c>
      <c r="AE24" s="15">
        <v>7.78089013383131E-2</v>
      </c>
      <c r="AF24" s="15">
        <v>4.6685340802987862E-2</v>
      </c>
      <c r="AG24" s="16">
        <v>0.10893246187363835</v>
      </c>
      <c r="AH24" s="11" t="s">
        <v>24</v>
      </c>
      <c r="AI24" s="11" t="s">
        <v>25</v>
      </c>
      <c r="AJ24" s="11" t="s">
        <v>26</v>
      </c>
      <c r="AK24" s="11" t="s">
        <v>27</v>
      </c>
      <c r="AL24" s="11" t="s">
        <v>60</v>
      </c>
      <c r="AM24" s="11" t="s">
        <v>68</v>
      </c>
      <c r="AN24" s="12" t="s">
        <v>34</v>
      </c>
    </row>
    <row r="25" spans="1:40" ht="16" customHeight="1" x14ac:dyDescent="0.2">
      <c r="A25" s="13" t="s">
        <v>22</v>
      </c>
      <c r="B25" s="11" t="s">
        <v>69</v>
      </c>
      <c r="C25" s="14">
        <v>0</v>
      </c>
      <c r="D25" s="15">
        <v>7.2284469343292868</v>
      </c>
      <c r="E25" s="15">
        <v>1.151571739807034</v>
      </c>
      <c r="F25" s="15">
        <v>0.77808901338313097</v>
      </c>
      <c r="G25" s="15">
        <v>0.40460628695922812</v>
      </c>
      <c r="H25" s="16">
        <v>0.36570183629007158</v>
      </c>
      <c r="I25" s="14">
        <v>0</v>
      </c>
      <c r="J25" s="15">
        <v>0.38126361655773422</v>
      </c>
      <c r="K25" s="15">
        <v>0.28011204481792717</v>
      </c>
      <c r="L25" s="15">
        <v>0.11671335200746966</v>
      </c>
      <c r="M25" s="16">
        <v>2.3342670401493931E-2</v>
      </c>
      <c r="N25" s="14">
        <v>7.780890133831311E-3</v>
      </c>
      <c r="O25" s="15">
        <v>0</v>
      </c>
      <c r="P25" s="15">
        <v>0</v>
      </c>
      <c r="Q25" s="15">
        <v>0</v>
      </c>
      <c r="R25" s="16">
        <v>0</v>
      </c>
      <c r="S25" s="14">
        <v>0</v>
      </c>
      <c r="T25" s="15">
        <v>0.38904450669156548</v>
      </c>
      <c r="U25" s="15">
        <v>6.2247121070650488E-2</v>
      </c>
      <c r="V25" s="16">
        <v>0</v>
      </c>
      <c r="W25" s="14">
        <v>0</v>
      </c>
      <c r="X25" s="15">
        <v>0.12449424214130098</v>
      </c>
      <c r="Y25" s="15">
        <v>7.0028011204481794E-2</v>
      </c>
      <c r="Z25" s="15">
        <v>3.890445066915655E-2</v>
      </c>
      <c r="AA25" s="16">
        <v>1.5561780267662622E-2</v>
      </c>
      <c r="AB25" s="14">
        <v>0</v>
      </c>
      <c r="AC25" s="15">
        <v>0</v>
      </c>
      <c r="AD25" s="15">
        <v>0</v>
      </c>
      <c r="AE25" s="15">
        <v>7.780890133831311E-3</v>
      </c>
      <c r="AF25" s="15">
        <v>7.780890133831311E-3</v>
      </c>
      <c r="AG25" s="16">
        <v>0</v>
      </c>
      <c r="AH25" s="11" t="s">
        <v>24</v>
      </c>
      <c r="AI25" s="11" t="s">
        <v>25</v>
      </c>
      <c r="AJ25" s="11" t="s">
        <v>51</v>
      </c>
      <c r="AK25" s="11" t="s">
        <v>52</v>
      </c>
      <c r="AL25" s="11" t="s">
        <v>53</v>
      </c>
      <c r="AM25" s="11"/>
      <c r="AN25" s="12"/>
    </row>
    <row r="26" spans="1:40" ht="16" customHeight="1" x14ac:dyDescent="0.2">
      <c r="A26" s="13" t="s">
        <v>22</v>
      </c>
      <c r="B26" s="11" t="s">
        <v>70</v>
      </c>
      <c r="C26" s="14">
        <v>0</v>
      </c>
      <c r="D26" s="15">
        <v>7.780890133831311E-3</v>
      </c>
      <c r="E26" s="15">
        <v>7.5396825396825395</v>
      </c>
      <c r="F26" s="15">
        <v>8.9635854341736696</v>
      </c>
      <c r="G26" s="15">
        <v>5.6956115779645193</v>
      </c>
      <c r="H26" s="16">
        <v>3.2212885154061621</v>
      </c>
      <c r="I26" s="14">
        <v>0</v>
      </c>
      <c r="J26" s="15">
        <v>0.28789293495175849</v>
      </c>
      <c r="K26" s="15">
        <v>0.58356676003734831</v>
      </c>
      <c r="L26" s="15">
        <v>1.1826953003423593</v>
      </c>
      <c r="M26" s="16">
        <v>0.89480236539060065</v>
      </c>
      <c r="N26" s="14">
        <v>6.2247121070650488E-2</v>
      </c>
      <c r="O26" s="15">
        <v>0.57578586990351699</v>
      </c>
      <c r="P26" s="15">
        <v>1.984126984126984</v>
      </c>
      <c r="Q26" s="15">
        <v>2.5676937441643322</v>
      </c>
      <c r="R26" s="16">
        <v>1.3772175536881419</v>
      </c>
      <c r="S26" s="14">
        <v>0</v>
      </c>
      <c r="T26" s="15">
        <v>4.6685340802987862E-2</v>
      </c>
      <c r="U26" s="15">
        <v>0.38126361655773422</v>
      </c>
      <c r="V26" s="16">
        <v>0.31901649548708372</v>
      </c>
      <c r="W26" s="14">
        <v>0</v>
      </c>
      <c r="X26" s="15">
        <v>0</v>
      </c>
      <c r="Y26" s="15">
        <v>7.780890133831311E-3</v>
      </c>
      <c r="Z26" s="15">
        <v>4.6685340802987862E-2</v>
      </c>
      <c r="AA26" s="16">
        <v>7.780890133831311E-3</v>
      </c>
      <c r="AB26" s="14">
        <v>0</v>
      </c>
      <c r="AC26" s="15">
        <v>0</v>
      </c>
      <c r="AD26" s="15">
        <v>0</v>
      </c>
      <c r="AE26" s="15">
        <v>0</v>
      </c>
      <c r="AF26" s="15">
        <v>1.5561780267662622E-2</v>
      </c>
      <c r="AG26" s="16">
        <v>0</v>
      </c>
      <c r="AH26" s="11" t="s">
        <v>24</v>
      </c>
      <c r="AI26" s="11" t="s">
        <v>25</v>
      </c>
      <c r="AJ26" s="11" t="s">
        <v>26</v>
      </c>
      <c r="AK26" s="11" t="s">
        <v>27</v>
      </c>
      <c r="AL26" s="11" t="s">
        <v>39</v>
      </c>
      <c r="AM26" s="11" t="s">
        <v>71</v>
      </c>
      <c r="AN26" s="12" t="s">
        <v>34</v>
      </c>
    </row>
    <row r="27" spans="1:40" ht="16" customHeight="1" x14ac:dyDescent="0.2">
      <c r="A27" s="13" t="s">
        <v>22</v>
      </c>
      <c r="B27" s="11" t="s">
        <v>72</v>
      </c>
      <c r="C27" s="14">
        <v>1.5561780267662622E-2</v>
      </c>
      <c r="D27" s="15">
        <v>20.736072206660442</v>
      </c>
      <c r="E27" s="15">
        <v>2.4898848428260192</v>
      </c>
      <c r="F27" s="15">
        <v>1.2760659819483349</v>
      </c>
      <c r="G27" s="15">
        <v>0.66137566137566139</v>
      </c>
      <c r="H27" s="16">
        <v>0.57578586990351699</v>
      </c>
      <c r="I27" s="14">
        <v>0</v>
      </c>
      <c r="J27" s="15">
        <v>0.350140056022409</v>
      </c>
      <c r="K27" s="15">
        <v>0.14783691254279491</v>
      </c>
      <c r="L27" s="15">
        <v>7.78089013383131E-2</v>
      </c>
      <c r="M27" s="16">
        <v>8.5589791472144405E-2</v>
      </c>
      <c r="N27" s="14">
        <v>0</v>
      </c>
      <c r="O27" s="15">
        <v>0</v>
      </c>
      <c r="P27" s="15">
        <v>0</v>
      </c>
      <c r="Q27" s="15">
        <v>7.780890133831311E-3</v>
      </c>
      <c r="R27" s="16">
        <v>0</v>
      </c>
      <c r="S27" s="14">
        <v>0</v>
      </c>
      <c r="T27" s="15">
        <v>2.2097727980080921</v>
      </c>
      <c r="U27" s="15">
        <v>1.2138188608776845</v>
      </c>
      <c r="V27" s="16">
        <v>0.59912854030501084</v>
      </c>
      <c r="W27" s="14">
        <v>0</v>
      </c>
      <c r="X27" s="15">
        <v>0.76252723311546844</v>
      </c>
      <c r="Y27" s="15">
        <v>0.25676937441643322</v>
      </c>
      <c r="Z27" s="15">
        <v>0.28789293495175849</v>
      </c>
      <c r="AA27" s="16">
        <v>0.16339869281045752</v>
      </c>
      <c r="AB27" s="14">
        <v>0</v>
      </c>
      <c r="AC27" s="15">
        <v>0</v>
      </c>
      <c r="AD27" s="15">
        <v>7.780890133831311E-3</v>
      </c>
      <c r="AE27" s="15">
        <v>7.780890133831311E-3</v>
      </c>
      <c r="AF27" s="15">
        <v>0</v>
      </c>
      <c r="AG27" s="16">
        <v>0</v>
      </c>
      <c r="AH27" s="11" t="s">
        <v>24</v>
      </c>
      <c r="AI27" s="11" t="s">
        <v>25</v>
      </c>
      <c r="AJ27" s="11" t="s">
        <v>26</v>
      </c>
      <c r="AK27" s="11" t="s">
        <v>27</v>
      </c>
      <c r="AL27" s="11" t="s">
        <v>39</v>
      </c>
      <c r="AM27" s="11"/>
      <c r="AN27" s="12"/>
    </row>
    <row r="28" spans="1:40" ht="16" customHeight="1" x14ac:dyDescent="0.2">
      <c r="A28" s="13" t="s">
        <v>22</v>
      </c>
      <c r="B28" s="11" t="s">
        <v>73</v>
      </c>
      <c r="C28" s="14">
        <v>0</v>
      </c>
      <c r="D28" s="15">
        <v>7.0028011204481794E-2</v>
      </c>
      <c r="E28" s="15">
        <v>4.5518207282913163</v>
      </c>
      <c r="F28" s="15">
        <v>4.4039838157485214</v>
      </c>
      <c r="G28" s="15">
        <v>3.8982259570494864</v>
      </c>
      <c r="H28" s="16">
        <v>3.6103330220977279</v>
      </c>
      <c r="I28" s="14">
        <v>0</v>
      </c>
      <c r="J28" s="15">
        <v>0.26455026455026454</v>
      </c>
      <c r="K28" s="15">
        <v>0.56022408963585435</v>
      </c>
      <c r="L28" s="15">
        <v>0.47463429816370994</v>
      </c>
      <c r="M28" s="16">
        <v>0.90258325552443197</v>
      </c>
      <c r="N28" s="14">
        <v>3.1123560535325244E-2</v>
      </c>
      <c r="O28" s="15">
        <v>0.63803299097416744</v>
      </c>
      <c r="P28" s="15">
        <v>0.52910052910052907</v>
      </c>
      <c r="Q28" s="15">
        <v>0.47463429816370994</v>
      </c>
      <c r="R28" s="16">
        <v>0.51353874883286643</v>
      </c>
      <c r="S28" s="14">
        <v>0</v>
      </c>
      <c r="T28" s="15">
        <v>0.6224712107065048</v>
      </c>
      <c r="U28" s="15">
        <v>1.906318082788671</v>
      </c>
      <c r="V28" s="16">
        <v>2.0308123249299719</v>
      </c>
      <c r="W28" s="14">
        <v>0</v>
      </c>
      <c r="X28" s="15">
        <v>3.890445066915655E-2</v>
      </c>
      <c r="Y28" s="15">
        <v>0.35792094615624026</v>
      </c>
      <c r="Z28" s="15">
        <v>0.49019607843137253</v>
      </c>
      <c r="AA28" s="16">
        <v>0.63803299097416744</v>
      </c>
      <c r="AB28" s="14">
        <v>0</v>
      </c>
      <c r="AC28" s="15">
        <v>0</v>
      </c>
      <c r="AD28" s="15">
        <v>7.780890133831311E-3</v>
      </c>
      <c r="AE28" s="15">
        <v>0</v>
      </c>
      <c r="AF28" s="15">
        <v>0</v>
      </c>
      <c r="AG28" s="16">
        <v>0</v>
      </c>
      <c r="AH28" s="11" t="s">
        <v>24</v>
      </c>
      <c r="AI28" s="11" t="s">
        <v>25</v>
      </c>
      <c r="AJ28" s="11" t="s">
        <v>26</v>
      </c>
      <c r="AK28" s="11" t="s">
        <v>27</v>
      </c>
      <c r="AL28" s="11" t="s">
        <v>42</v>
      </c>
      <c r="AM28" s="11" t="s">
        <v>43</v>
      </c>
      <c r="AN28" s="12" t="s">
        <v>34</v>
      </c>
    </row>
    <row r="29" spans="1:40" ht="16" customHeight="1" x14ac:dyDescent="0.2">
      <c r="A29" s="13" t="s">
        <v>22</v>
      </c>
      <c r="B29" s="11" t="s">
        <v>74</v>
      </c>
      <c r="C29" s="14">
        <v>0</v>
      </c>
      <c r="D29" s="15">
        <v>3.2057267351384997</v>
      </c>
      <c r="E29" s="15">
        <v>3.4158107687519452</v>
      </c>
      <c r="F29" s="15">
        <v>2.2875816993464051</v>
      </c>
      <c r="G29" s="15">
        <v>1.5017117958294428</v>
      </c>
      <c r="H29" s="16">
        <v>1.3538748832866481</v>
      </c>
      <c r="I29" s="14">
        <v>0</v>
      </c>
      <c r="J29" s="15">
        <v>0.99595393713040781</v>
      </c>
      <c r="K29" s="15">
        <v>0.80143168378462493</v>
      </c>
      <c r="L29" s="15">
        <v>0.7080610021786492</v>
      </c>
      <c r="M29" s="16">
        <v>0.2178649237472767</v>
      </c>
      <c r="N29" s="14">
        <v>0</v>
      </c>
      <c r="O29" s="15">
        <v>8.5589791472144405E-2</v>
      </c>
      <c r="P29" s="15">
        <v>3.1123560535325244E-2</v>
      </c>
      <c r="Q29" s="15">
        <v>2.3342670401493931E-2</v>
      </c>
      <c r="R29" s="16">
        <v>2.3342670401493931E-2</v>
      </c>
      <c r="S29" s="14">
        <v>0</v>
      </c>
      <c r="T29" s="15">
        <v>2.1630874572051044</v>
      </c>
      <c r="U29" s="15">
        <v>1.252723311546841</v>
      </c>
      <c r="V29" s="16">
        <v>0.63803299097416744</v>
      </c>
      <c r="W29" s="14">
        <v>0</v>
      </c>
      <c r="X29" s="15">
        <v>0.57578586990351699</v>
      </c>
      <c r="Y29" s="15">
        <v>0.55244319950202303</v>
      </c>
      <c r="Z29" s="15">
        <v>0.14783691254279491</v>
      </c>
      <c r="AA29" s="16">
        <v>0.14005602240896359</v>
      </c>
      <c r="AB29" s="14">
        <v>0</v>
      </c>
      <c r="AC29" s="15">
        <v>0</v>
      </c>
      <c r="AD29" s="15">
        <v>0</v>
      </c>
      <c r="AE29" s="15">
        <v>0</v>
      </c>
      <c r="AF29" s="15">
        <v>0</v>
      </c>
      <c r="AG29" s="16">
        <v>0</v>
      </c>
      <c r="AH29" s="11" t="s">
        <v>24</v>
      </c>
      <c r="AI29" s="11" t="s">
        <v>25</v>
      </c>
      <c r="AJ29" s="11" t="s">
        <v>51</v>
      </c>
      <c r="AK29" s="11" t="s">
        <v>52</v>
      </c>
      <c r="AL29" s="11" t="s">
        <v>53</v>
      </c>
      <c r="AM29" s="11" t="s">
        <v>54</v>
      </c>
      <c r="AN29" s="12"/>
    </row>
    <row r="30" spans="1:40" ht="16" customHeight="1" x14ac:dyDescent="0.2">
      <c r="A30" s="13" t="s">
        <v>22</v>
      </c>
      <c r="B30" s="11" t="s">
        <v>75</v>
      </c>
      <c r="C30" s="14">
        <v>0</v>
      </c>
      <c r="D30" s="15">
        <v>0</v>
      </c>
      <c r="E30" s="15">
        <v>0.6224712107065048</v>
      </c>
      <c r="F30" s="15">
        <v>1.5561780267662619</v>
      </c>
      <c r="G30" s="15">
        <v>0.88702147525676933</v>
      </c>
      <c r="H30" s="16">
        <v>1.0582010582010581</v>
      </c>
      <c r="I30" s="14">
        <v>0</v>
      </c>
      <c r="J30" s="15">
        <v>0.47463429816370994</v>
      </c>
      <c r="K30" s="15">
        <v>0.3968253968253968</v>
      </c>
      <c r="L30" s="15">
        <v>0.24898848428260195</v>
      </c>
      <c r="M30" s="16">
        <v>0.11671335200746966</v>
      </c>
      <c r="N30" s="14">
        <v>0</v>
      </c>
      <c r="O30" s="15">
        <v>6.2247121070650488E-2</v>
      </c>
      <c r="P30" s="15">
        <v>2.3342670401493931E-2</v>
      </c>
      <c r="Q30" s="15">
        <v>7.780890133831311E-3</v>
      </c>
      <c r="R30" s="16">
        <v>0</v>
      </c>
      <c r="S30" s="14">
        <v>0</v>
      </c>
      <c r="T30" s="15">
        <v>2.4665421724245253</v>
      </c>
      <c r="U30" s="15">
        <v>2.4120759414877062</v>
      </c>
      <c r="V30" s="16">
        <v>1.5950824774354186</v>
      </c>
      <c r="W30" s="14">
        <v>0</v>
      </c>
      <c r="X30" s="15">
        <v>0.44351073762838467</v>
      </c>
      <c r="Y30" s="15">
        <v>0.70028011204481799</v>
      </c>
      <c r="Z30" s="15">
        <v>0.2178649237472767</v>
      </c>
      <c r="AA30" s="16">
        <v>0.26455026455026454</v>
      </c>
      <c r="AB30" s="14">
        <v>0</v>
      </c>
      <c r="AC30" s="15">
        <v>0</v>
      </c>
      <c r="AD30" s="15">
        <v>0</v>
      </c>
      <c r="AE30" s="15">
        <v>0</v>
      </c>
      <c r="AF30" s="15">
        <v>7.780890133831311E-3</v>
      </c>
      <c r="AG30" s="16">
        <v>0</v>
      </c>
      <c r="AH30" s="11" t="s">
        <v>24</v>
      </c>
      <c r="AI30" s="11" t="s">
        <v>25</v>
      </c>
      <c r="AJ30" s="11" t="s">
        <v>26</v>
      </c>
      <c r="AK30" s="11" t="s">
        <v>27</v>
      </c>
      <c r="AL30" s="11" t="s">
        <v>42</v>
      </c>
      <c r="AM30" s="11" t="s">
        <v>43</v>
      </c>
      <c r="AN30" s="12" t="s">
        <v>34</v>
      </c>
    </row>
    <row r="31" spans="1:40" x14ac:dyDescent="0.2">
      <c r="A31" s="13" t="s">
        <v>22</v>
      </c>
      <c r="B31" s="11" t="s">
        <v>76</v>
      </c>
      <c r="C31" s="14">
        <v>0</v>
      </c>
      <c r="D31" s="15">
        <v>7.780890133831311E-3</v>
      </c>
      <c r="E31" s="15">
        <v>0.52910052910052907</v>
      </c>
      <c r="F31" s="15">
        <v>1.0893246187363834</v>
      </c>
      <c r="G31" s="15">
        <v>0.77030812324929976</v>
      </c>
      <c r="H31" s="16">
        <v>1.252723311546841</v>
      </c>
      <c r="I31" s="14">
        <v>7.780890133831311E-3</v>
      </c>
      <c r="J31" s="15">
        <v>0.3968253968253968</v>
      </c>
      <c r="K31" s="15">
        <v>0.1556178026766262</v>
      </c>
      <c r="L31" s="15">
        <v>0.12449424214130098</v>
      </c>
      <c r="M31" s="16">
        <v>0.11671335200746966</v>
      </c>
      <c r="N31" s="14">
        <v>0</v>
      </c>
      <c r="O31" s="15">
        <v>5.4466230936819175E-2</v>
      </c>
      <c r="P31" s="15">
        <v>0</v>
      </c>
      <c r="Q31" s="15">
        <v>7.780890133831311E-3</v>
      </c>
      <c r="R31" s="16">
        <v>0</v>
      </c>
      <c r="S31" s="14">
        <v>0</v>
      </c>
      <c r="T31" s="15">
        <v>2.0308123249299719</v>
      </c>
      <c r="U31" s="15">
        <v>2.6688453159041394</v>
      </c>
      <c r="V31" s="16">
        <v>1.0192966075319017</v>
      </c>
      <c r="W31" s="14">
        <v>0</v>
      </c>
      <c r="X31" s="15">
        <v>0.46685340802987862</v>
      </c>
      <c r="Y31" s="15">
        <v>0.25676937441643322</v>
      </c>
      <c r="Z31" s="15">
        <v>0.16339869281045752</v>
      </c>
      <c r="AA31" s="16">
        <v>0.2178649237472767</v>
      </c>
      <c r="AB31" s="14">
        <v>0</v>
      </c>
      <c r="AC31" s="15">
        <v>0</v>
      </c>
      <c r="AD31" s="15">
        <v>0</v>
      </c>
      <c r="AE31" s="15">
        <v>0</v>
      </c>
      <c r="AF31" s="15">
        <v>0</v>
      </c>
      <c r="AG31" s="16">
        <v>0</v>
      </c>
      <c r="AH31" s="11" t="s">
        <v>24</v>
      </c>
      <c r="AI31" s="11" t="s">
        <v>25</v>
      </c>
      <c r="AJ31" s="11" t="s">
        <v>26</v>
      </c>
      <c r="AK31" s="11" t="s">
        <v>27</v>
      </c>
      <c r="AL31" s="11" t="s">
        <v>42</v>
      </c>
      <c r="AM31" s="11" t="s">
        <v>43</v>
      </c>
      <c r="AN31" s="12" t="s">
        <v>34</v>
      </c>
    </row>
    <row r="32" spans="1:40" x14ac:dyDescent="0.2">
      <c r="A32" s="13" t="s">
        <v>22</v>
      </c>
      <c r="B32" s="11" t="s">
        <v>77</v>
      </c>
      <c r="C32" s="14">
        <v>0</v>
      </c>
      <c r="D32" s="15">
        <v>0</v>
      </c>
      <c r="E32" s="15">
        <v>7.780890133831311E-3</v>
      </c>
      <c r="F32" s="15">
        <v>9.3370681605975725E-2</v>
      </c>
      <c r="G32" s="15">
        <v>0.57578586990351699</v>
      </c>
      <c r="H32" s="16">
        <v>1.4628073451602863</v>
      </c>
      <c r="I32" s="14">
        <v>0</v>
      </c>
      <c r="J32" s="15">
        <v>0</v>
      </c>
      <c r="K32" s="15">
        <v>8.5589791472144405E-2</v>
      </c>
      <c r="L32" s="15">
        <v>0.22564581388110799</v>
      </c>
      <c r="M32" s="16">
        <v>1.2838468720821661</v>
      </c>
      <c r="N32" s="14">
        <v>8.5589791472144405E-2</v>
      </c>
      <c r="O32" s="15">
        <v>0</v>
      </c>
      <c r="P32" s="15">
        <v>0.75474634298163712</v>
      </c>
      <c r="Q32" s="15">
        <v>1.6651104886399002</v>
      </c>
      <c r="R32" s="16">
        <v>1.9763460939931528</v>
      </c>
      <c r="S32" s="14">
        <v>0</v>
      </c>
      <c r="T32" s="15">
        <v>0</v>
      </c>
      <c r="U32" s="15">
        <v>2.3342670401493931E-2</v>
      </c>
      <c r="V32" s="16">
        <v>0.4357298474945534</v>
      </c>
      <c r="W32" s="14">
        <v>0</v>
      </c>
      <c r="X32" s="15">
        <v>0</v>
      </c>
      <c r="Y32" s="15">
        <v>1.5561780267662622E-2</v>
      </c>
      <c r="Z32" s="15">
        <v>0.23342670401493931</v>
      </c>
      <c r="AA32" s="16">
        <v>0.20230314347961406</v>
      </c>
      <c r="AB32" s="14">
        <v>0</v>
      </c>
      <c r="AC32" s="15">
        <v>0</v>
      </c>
      <c r="AD32" s="15">
        <v>0</v>
      </c>
      <c r="AE32" s="15">
        <v>0</v>
      </c>
      <c r="AF32" s="15">
        <v>7.780890133831311E-3</v>
      </c>
      <c r="AG32" s="16">
        <v>0</v>
      </c>
      <c r="AH32" s="11" t="s">
        <v>24</v>
      </c>
      <c r="AI32" s="11" t="s">
        <v>25</v>
      </c>
      <c r="AJ32" s="11" t="s">
        <v>26</v>
      </c>
      <c r="AK32" s="11" t="s">
        <v>78</v>
      </c>
      <c r="AL32" s="11"/>
      <c r="AM32" s="11"/>
      <c r="AN32" s="12"/>
    </row>
    <row r="33" spans="1:40" x14ac:dyDescent="0.2">
      <c r="A33" s="13" t="s">
        <v>22</v>
      </c>
      <c r="B33" s="11" t="s">
        <v>79</v>
      </c>
      <c r="C33" s="14">
        <v>0</v>
      </c>
      <c r="D33" s="15">
        <v>0</v>
      </c>
      <c r="E33" s="15">
        <v>0</v>
      </c>
      <c r="F33" s="15">
        <v>0.76252723311546844</v>
      </c>
      <c r="G33" s="15">
        <v>1.3149704326174916</v>
      </c>
      <c r="H33" s="16">
        <v>1.4083411142234672</v>
      </c>
      <c r="I33" s="14">
        <v>0</v>
      </c>
      <c r="J33" s="15">
        <v>2.3342670401493931E-2</v>
      </c>
      <c r="K33" s="15">
        <v>0.32679738562091504</v>
      </c>
      <c r="L33" s="15">
        <v>0.7469654528478058</v>
      </c>
      <c r="M33" s="16">
        <v>1.2916277622159975</v>
      </c>
      <c r="N33" s="14">
        <v>7.780890133831311E-3</v>
      </c>
      <c r="O33" s="15">
        <v>0</v>
      </c>
      <c r="P33" s="15">
        <v>0.22564581388110799</v>
      </c>
      <c r="Q33" s="15">
        <v>0.56800497976968567</v>
      </c>
      <c r="R33" s="16">
        <v>0.72362278244631184</v>
      </c>
      <c r="S33" s="14">
        <v>0</v>
      </c>
      <c r="T33" s="15">
        <v>0</v>
      </c>
      <c r="U33" s="15">
        <v>0.63025210084033612</v>
      </c>
      <c r="V33" s="16">
        <v>0.7080610021786492</v>
      </c>
      <c r="W33" s="14">
        <v>0</v>
      </c>
      <c r="X33" s="15">
        <v>0</v>
      </c>
      <c r="Y33" s="15">
        <v>0.56022408963585435</v>
      </c>
      <c r="Z33" s="15">
        <v>0.6224712107065048</v>
      </c>
      <c r="AA33" s="16">
        <v>0.59912854030501084</v>
      </c>
      <c r="AB33" s="14">
        <v>0</v>
      </c>
      <c r="AC33" s="15">
        <v>0</v>
      </c>
      <c r="AD33" s="15">
        <v>0</v>
      </c>
      <c r="AE33" s="15">
        <v>0</v>
      </c>
      <c r="AF33" s="15">
        <v>0</v>
      </c>
      <c r="AG33" s="16">
        <v>0</v>
      </c>
      <c r="AH33" s="11" t="s">
        <v>24</v>
      </c>
      <c r="AI33" s="11" t="s">
        <v>25</v>
      </c>
      <c r="AJ33" s="11" t="s">
        <v>26</v>
      </c>
      <c r="AK33" s="11" t="s">
        <v>27</v>
      </c>
      <c r="AL33" s="11" t="s">
        <v>65</v>
      </c>
      <c r="AM33" s="11" t="s">
        <v>37</v>
      </c>
      <c r="AN33" s="12" t="s">
        <v>34</v>
      </c>
    </row>
    <row r="34" spans="1:40" x14ac:dyDescent="0.2">
      <c r="A34" s="13" t="s">
        <v>22</v>
      </c>
      <c r="B34" s="11" t="s">
        <v>80</v>
      </c>
      <c r="C34" s="14">
        <v>0</v>
      </c>
      <c r="D34" s="15">
        <v>2.513227513227513</v>
      </c>
      <c r="E34" s="15">
        <v>1.9763460939931528</v>
      </c>
      <c r="F34" s="15">
        <v>0.98039215686274506</v>
      </c>
      <c r="G34" s="15">
        <v>0.84811702458761284</v>
      </c>
      <c r="H34" s="16">
        <v>0.95704948646125121</v>
      </c>
      <c r="I34" s="14">
        <v>0</v>
      </c>
      <c r="J34" s="15">
        <v>0.1556178026766262</v>
      </c>
      <c r="K34" s="15">
        <v>0.14783691254279491</v>
      </c>
      <c r="L34" s="15">
        <v>7.0028011204481794E-2</v>
      </c>
      <c r="M34" s="16">
        <v>8.5589791472144405E-2</v>
      </c>
      <c r="N34" s="14">
        <v>0</v>
      </c>
      <c r="O34" s="15">
        <v>3.1123560535325244E-2</v>
      </c>
      <c r="P34" s="15">
        <v>0</v>
      </c>
      <c r="Q34" s="15">
        <v>7.780890133831311E-3</v>
      </c>
      <c r="R34" s="16">
        <v>0</v>
      </c>
      <c r="S34" s="14">
        <v>0</v>
      </c>
      <c r="T34" s="15">
        <v>1.1282290694055401</v>
      </c>
      <c r="U34" s="15">
        <v>0.13227513227513227</v>
      </c>
      <c r="V34" s="16">
        <v>0.16339869281045752</v>
      </c>
      <c r="W34" s="14">
        <v>0</v>
      </c>
      <c r="X34" s="15">
        <v>6.2247121070650488E-2</v>
      </c>
      <c r="Y34" s="15">
        <v>1.5561780267662622E-2</v>
      </c>
      <c r="Z34" s="15">
        <v>0</v>
      </c>
      <c r="AA34" s="16">
        <v>1.5561780267662622E-2</v>
      </c>
      <c r="AB34" s="14">
        <v>0</v>
      </c>
      <c r="AC34" s="15">
        <v>0</v>
      </c>
      <c r="AD34" s="15">
        <v>0</v>
      </c>
      <c r="AE34" s="15">
        <v>0</v>
      </c>
      <c r="AF34" s="15">
        <v>0</v>
      </c>
      <c r="AG34" s="16">
        <v>0</v>
      </c>
      <c r="AH34" s="11" t="s">
        <v>24</v>
      </c>
      <c r="AI34" s="11" t="s">
        <v>25</v>
      </c>
      <c r="AJ34" s="11" t="s">
        <v>26</v>
      </c>
      <c r="AK34" s="11" t="s">
        <v>27</v>
      </c>
      <c r="AL34" s="11" t="s">
        <v>39</v>
      </c>
      <c r="AM34" s="11" t="s">
        <v>71</v>
      </c>
      <c r="AN34" s="12" t="s">
        <v>34</v>
      </c>
    </row>
    <row r="35" spans="1:40" ht="16" customHeight="1" x14ac:dyDescent="0.2">
      <c r="A35" s="13" t="s">
        <v>22</v>
      </c>
      <c r="B35" s="11" t="s">
        <v>81</v>
      </c>
      <c r="C35" s="14">
        <v>7.780890133831311E-3</v>
      </c>
      <c r="D35" s="15">
        <v>0.11671335200746966</v>
      </c>
      <c r="E35" s="15">
        <v>1.5328353563647681</v>
      </c>
      <c r="F35" s="15">
        <v>1.9919078742608156</v>
      </c>
      <c r="G35" s="15">
        <v>1.8440709617180207</v>
      </c>
      <c r="H35" s="16">
        <v>1.1904761904761905</v>
      </c>
      <c r="I35" s="14">
        <v>0</v>
      </c>
      <c r="J35" s="15">
        <v>0.33457827575474636</v>
      </c>
      <c r="K35" s="15">
        <v>0.42016806722689076</v>
      </c>
      <c r="L35" s="15">
        <v>1.3694366635543105</v>
      </c>
      <c r="M35" s="16">
        <v>5.0887021475256766</v>
      </c>
      <c r="N35" s="14">
        <v>0.2178649237472767</v>
      </c>
      <c r="O35" s="15">
        <v>0.60690943043884227</v>
      </c>
      <c r="P35" s="15">
        <v>2.1864301276065983</v>
      </c>
      <c r="Q35" s="15">
        <v>2.7077497665732961</v>
      </c>
      <c r="R35" s="16">
        <v>3.4858387799564272</v>
      </c>
      <c r="S35" s="14">
        <v>0</v>
      </c>
      <c r="T35" s="15">
        <v>0.17896047307812013</v>
      </c>
      <c r="U35" s="15">
        <v>0.75474634298163712</v>
      </c>
      <c r="V35" s="16">
        <v>1.5950824774354186</v>
      </c>
      <c r="W35" s="14">
        <v>0</v>
      </c>
      <c r="X35" s="15">
        <v>2.9178338001867412</v>
      </c>
      <c r="Y35" s="15">
        <v>3.2057267351384997</v>
      </c>
      <c r="Z35" s="15">
        <v>2.9567382508558979</v>
      </c>
      <c r="AA35" s="16">
        <v>2.9956427015250546</v>
      </c>
      <c r="AB35" s="14">
        <v>0</v>
      </c>
      <c r="AC35" s="15">
        <v>0</v>
      </c>
      <c r="AD35" s="15">
        <v>0</v>
      </c>
      <c r="AE35" s="15">
        <v>0</v>
      </c>
      <c r="AF35" s="15">
        <v>0</v>
      </c>
      <c r="AG35" s="16">
        <v>0</v>
      </c>
      <c r="AH35" s="11" t="s">
        <v>24</v>
      </c>
      <c r="AI35" s="11" t="s">
        <v>25</v>
      </c>
      <c r="AJ35" s="11" t="s">
        <v>26</v>
      </c>
      <c r="AK35" s="11" t="s">
        <v>27</v>
      </c>
      <c r="AL35" s="11" t="s">
        <v>82</v>
      </c>
      <c r="AM35" s="11" t="s">
        <v>83</v>
      </c>
      <c r="AN35" s="12"/>
    </row>
    <row r="36" spans="1:40" ht="16" customHeight="1" x14ac:dyDescent="0.2">
      <c r="A36" s="13" t="s">
        <v>22</v>
      </c>
      <c r="B36" s="11" t="s">
        <v>84</v>
      </c>
      <c r="C36" s="14">
        <v>0</v>
      </c>
      <c r="D36" s="15">
        <v>7.780890133831311E-3</v>
      </c>
      <c r="E36" s="15">
        <v>2.73109243697479</v>
      </c>
      <c r="F36" s="15">
        <v>3.8593215063803297</v>
      </c>
      <c r="G36" s="15">
        <v>4.2172424525365706</v>
      </c>
      <c r="H36" s="16">
        <v>3.2446311858076569</v>
      </c>
      <c r="I36" s="14">
        <v>0</v>
      </c>
      <c r="J36" s="15">
        <v>7.78089013383131E-2</v>
      </c>
      <c r="K36" s="15">
        <v>0.35792094615624026</v>
      </c>
      <c r="L36" s="15">
        <v>1.4861500155617804</v>
      </c>
      <c r="M36" s="16">
        <v>3.9993775287892932</v>
      </c>
      <c r="N36" s="14">
        <v>0.10893246187363835</v>
      </c>
      <c r="O36" s="15">
        <v>0.12449424214130098</v>
      </c>
      <c r="P36" s="15">
        <v>1.330532212885154</v>
      </c>
      <c r="Q36" s="15">
        <v>2.0463741051976347</v>
      </c>
      <c r="R36" s="16">
        <v>3.0034235916588856</v>
      </c>
      <c r="S36" s="14">
        <v>0</v>
      </c>
      <c r="T36" s="15">
        <v>7.780890133831311E-3</v>
      </c>
      <c r="U36" s="15">
        <v>0.80921257391845625</v>
      </c>
      <c r="V36" s="16">
        <v>0.7469654528478058</v>
      </c>
      <c r="W36" s="14">
        <v>0</v>
      </c>
      <c r="X36" s="15">
        <v>0.26455026455026454</v>
      </c>
      <c r="Y36" s="15">
        <v>1.1904761904761905</v>
      </c>
      <c r="Z36" s="15">
        <v>2.3887332710862124</v>
      </c>
      <c r="AA36" s="16">
        <v>2.8944911297852474</v>
      </c>
      <c r="AB36" s="14">
        <v>0</v>
      </c>
      <c r="AC36" s="15">
        <v>0</v>
      </c>
      <c r="AD36" s="15">
        <v>7.780890133831311E-3</v>
      </c>
      <c r="AE36" s="15">
        <v>1.5561780267662622E-2</v>
      </c>
      <c r="AF36" s="15">
        <v>1.5561780267662622E-2</v>
      </c>
      <c r="AG36" s="16">
        <v>0</v>
      </c>
      <c r="AH36" s="11" t="s">
        <v>24</v>
      </c>
      <c r="AI36" s="11" t="s">
        <v>25</v>
      </c>
      <c r="AJ36" s="11" t="s">
        <v>26</v>
      </c>
      <c r="AK36" s="11" t="s">
        <v>27</v>
      </c>
      <c r="AL36" s="11" t="s">
        <v>62</v>
      </c>
      <c r="AM36" s="11" t="s">
        <v>85</v>
      </c>
      <c r="AN36" s="12" t="s">
        <v>34</v>
      </c>
    </row>
    <row r="37" spans="1:40" ht="16" customHeight="1" x14ac:dyDescent="0.2">
      <c r="A37" s="13" t="s">
        <v>22</v>
      </c>
      <c r="B37" s="11" t="s">
        <v>86</v>
      </c>
      <c r="C37" s="14">
        <v>0</v>
      </c>
      <c r="D37" s="15">
        <v>0.54466230936819171</v>
      </c>
      <c r="E37" s="15">
        <v>1.3071895424836601</v>
      </c>
      <c r="F37" s="15">
        <v>0.99595393713040781</v>
      </c>
      <c r="G37" s="15">
        <v>0.49019607843137253</v>
      </c>
      <c r="H37" s="16">
        <v>0.42794895736072208</v>
      </c>
      <c r="I37" s="14">
        <v>0</v>
      </c>
      <c r="J37" s="15">
        <v>0.93370681605975725</v>
      </c>
      <c r="K37" s="15">
        <v>0.59912854030501084</v>
      </c>
      <c r="L37" s="15">
        <v>0.57578586990351699</v>
      </c>
      <c r="M37" s="16">
        <v>0.50575785869903511</v>
      </c>
      <c r="N37" s="14">
        <v>5.4466230936819175E-2</v>
      </c>
      <c r="O37" s="15">
        <v>6.3025210084033612</v>
      </c>
      <c r="P37" s="15">
        <v>3.2601929660753188</v>
      </c>
      <c r="Q37" s="15">
        <v>1.6106442577030811</v>
      </c>
      <c r="R37" s="16">
        <v>1.3071895424836601</v>
      </c>
      <c r="S37" s="14">
        <v>0</v>
      </c>
      <c r="T37" s="15">
        <v>0.66137566137566139</v>
      </c>
      <c r="U37" s="15">
        <v>0.29567382508558981</v>
      </c>
      <c r="V37" s="16">
        <v>0.30345471521942113</v>
      </c>
      <c r="W37" s="14">
        <v>0</v>
      </c>
      <c r="X37" s="15">
        <v>2.5287892934951759</v>
      </c>
      <c r="Y37" s="15">
        <v>1.4628073451602863</v>
      </c>
      <c r="Z37" s="15">
        <v>0.9181450357920945</v>
      </c>
      <c r="AA37" s="16">
        <v>0.71584189231248052</v>
      </c>
      <c r="AB37" s="14">
        <v>0</v>
      </c>
      <c r="AC37" s="15">
        <v>0</v>
      </c>
      <c r="AD37" s="15">
        <v>7.780890133831311E-3</v>
      </c>
      <c r="AE37" s="15">
        <v>0</v>
      </c>
      <c r="AF37" s="15">
        <v>1.5561780267662622E-2</v>
      </c>
      <c r="AG37" s="16">
        <v>0</v>
      </c>
      <c r="AH37" s="11" t="s">
        <v>24</v>
      </c>
      <c r="AI37" s="11" t="s">
        <v>25</v>
      </c>
      <c r="AJ37" s="11" t="s">
        <v>26</v>
      </c>
      <c r="AK37" s="11" t="s">
        <v>27</v>
      </c>
      <c r="AL37" s="11" t="s">
        <v>87</v>
      </c>
      <c r="AM37" s="11" t="s">
        <v>88</v>
      </c>
      <c r="AN37" s="12" t="s">
        <v>34</v>
      </c>
    </row>
    <row r="38" spans="1:40" ht="16" customHeight="1" x14ac:dyDescent="0.2">
      <c r="A38" s="13" t="s">
        <v>22</v>
      </c>
      <c r="B38" s="11" t="s">
        <v>89</v>
      </c>
      <c r="C38" s="14">
        <v>0</v>
      </c>
      <c r="D38" s="15">
        <v>1.5561780267662622E-2</v>
      </c>
      <c r="E38" s="15">
        <v>0.9103641456582634</v>
      </c>
      <c r="F38" s="15">
        <v>0.6224712107065048</v>
      </c>
      <c r="G38" s="15">
        <v>0.90258325552443197</v>
      </c>
      <c r="H38" s="16">
        <v>1.3149704326174916</v>
      </c>
      <c r="I38" s="14">
        <v>0</v>
      </c>
      <c r="J38" s="15">
        <v>0.45129162776221599</v>
      </c>
      <c r="K38" s="15">
        <v>1.9763460939931528</v>
      </c>
      <c r="L38" s="15">
        <v>1.6728913787737318</v>
      </c>
      <c r="M38" s="16">
        <v>1.6028633675692499</v>
      </c>
      <c r="N38" s="14">
        <v>3.1123560535325244E-2</v>
      </c>
      <c r="O38" s="15">
        <v>1.5639589169000934</v>
      </c>
      <c r="P38" s="15">
        <v>1.5639589169000934</v>
      </c>
      <c r="Q38" s="15">
        <v>1.680672268907563</v>
      </c>
      <c r="R38" s="16">
        <v>1.2215997510115157</v>
      </c>
      <c r="S38" s="14">
        <v>0</v>
      </c>
      <c r="T38" s="15">
        <v>0.56022408963585435</v>
      </c>
      <c r="U38" s="15">
        <v>1.5873015873015872</v>
      </c>
      <c r="V38" s="16">
        <v>1.0582010582010581</v>
      </c>
      <c r="W38" s="14">
        <v>7.780890133831311E-3</v>
      </c>
      <c r="X38" s="15">
        <v>0.4357298474945534</v>
      </c>
      <c r="Y38" s="15">
        <v>0.75474634298163712</v>
      </c>
      <c r="Z38" s="15">
        <v>1.2605042016806722</v>
      </c>
      <c r="AA38" s="16">
        <v>0.8714596949891068</v>
      </c>
      <c r="AB38" s="14">
        <v>0</v>
      </c>
      <c r="AC38" s="15">
        <v>0</v>
      </c>
      <c r="AD38" s="15">
        <v>0</v>
      </c>
      <c r="AE38" s="15">
        <v>0</v>
      </c>
      <c r="AF38" s="15">
        <v>0</v>
      </c>
      <c r="AG38" s="16">
        <v>0</v>
      </c>
      <c r="AH38" s="11" t="s">
        <v>24</v>
      </c>
      <c r="AI38" s="11" t="s">
        <v>25</v>
      </c>
      <c r="AJ38" s="11" t="s">
        <v>26</v>
      </c>
      <c r="AK38" s="11" t="s">
        <v>27</v>
      </c>
      <c r="AL38" s="11" t="s">
        <v>39</v>
      </c>
      <c r="AM38" s="11"/>
      <c r="AN38" s="12"/>
    </row>
    <row r="39" spans="1:40" x14ac:dyDescent="0.2">
      <c r="A39" s="13" t="s">
        <v>22</v>
      </c>
      <c r="B39" s="11" t="s">
        <v>90</v>
      </c>
      <c r="C39" s="14">
        <v>7.780890133831311E-3</v>
      </c>
      <c r="D39" s="15">
        <v>3.890445066915655E-2</v>
      </c>
      <c r="E39" s="15">
        <v>1.7429193899782136</v>
      </c>
      <c r="F39" s="15">
        <v>1.2449424214130096</v>
      </c>
      <c r="G39" s="15">
        <v>0.89480236539060065</v>
      </c>
      <c r="H39" s="16">
        <v>0.66137566137566139</v>
      </c>
      <c r="I39" s="14">
        <v>0</v>
      </c>
      <c r="J39" s="15">
        <v>0.99595393713040781</v>
      </c>
      <c r="K39" s="15">
        <v>1.0348583877995643</v>
      </c>
      <c r="L39" s="15">
        <v>0.52910052910052907</v>
      </c>
      <c r="M39" s="16">
        <v>0.61469032057267359</v>
      </c>
      <c r="N39" s="14">
        <v>2.3342670401493931E-2</v>
      </c>
      <c r="O39" s="15">
        <v>0.97261126672891374</v>
      </c>
      <c r="P39" s="15">
        <v>1.1593526299408652</v>
      </c>
      <c r="Q39" s="15">
        <v>0.9103641456582634</v>
      </c>
      <c r="R39" s="16">
        <v>0.59134765017117963</v>
      </c>
      <c r="S39" s="14">
        <v>0</v>
      </c>
      <c r="T39" s="15">
        <v>1.3694366635543105</v>
      </c>
      <c r="U39" s="15">
        <v>1.4628073451602863</v>
      </c>
      <c r="V39" s="16">
        <v>0.80143168378462493</v>
      </c>
      <c r="W39" s="14">
        <v>0</v>
      </c>
      <c r="X39" s="15">
        <v>1.2138188608776845</v>
      </c>
      <c r="Y39" s="15">
        <v>1.7818238406473701</v>
      </c>
      <c r="Z39" s="15">
        <v>1.330532212885154</v>
      </c>
      <c r="AA39" s="16">
        <v>1.1826953003423593</v>
      </c>
      <c r="AB39" s="14">
        <v>0</v>
      </c>
      <c r="AC39" s="15">
        <v>0</v>
      </c>
      <c r="AD39" s="15">
        <v>0</v>
      </c>
      <c r="AE39" s="15">
        <v>1.5561780267662622E-2</v>
      </c>
      <c r="AF39" s="15">
        <v>2.3342670401493931E-2</v>
      </c>
      <c r="AG39" s="16">
        <v>0</v>
      </c>
      <c r="AH39" s="11" t="s">
        <v>24</v>
      </c>
      <c r="AI39" s="11" t="s">
        <v>25</v>
      </c>
      <c r="AJ39" s="11" t="s">
        <v>26</v>
      </c>
      <c r="AK39" s="11" t="s">
        <v>27</v>
      </c>
      <c r="AL39" s="11" t="s">
        <v>65</v>
      </c>
      <c r="AM39" s="11" t="s">
        <v>40</v>
      </c>
      <c r="AN39" s="12" t="s">
        <v>91</v>
      </c>
    </row>
    <row r="40" spans="1:40" ht="16" customHeight="1" x14ac:dyDescent="0.2">
      <c r="A40" s="13" t="s">
        <v>22</v>
      </c>
      <c r="B40" s="11" t="s">
        <v>92</v>
      </c>
      <c r="C40" s="14">
        <v>0</v>
      </c>
      <c r="D40" s="15">
        <v>1.5717398070339246</v>
      </c>
      <c r="E40" s="15">
        <v>2.575474634298164</v>
      </c>
      <c r="F40" s="15">
        <v>0.6224712107065048</v>
      </c>
      <c r="G40" s="15">
        <v>0.4357298474945534</v>
      </c>
      <c r="H40" s="16">
        <v>0.4357298474945534</v>
      </c>
      <c r="I40" s="14">
        <v>0</v>
      </c>
      <c r="J40" s="15">
        <v>1.0893246187363834</v>
      </c>
      <c r="K40" s="15">
        <v>0.2412075941487706</v>
      </c>
      <c r="L40" s="15">
        <v>0.19452225334578274</v>
      </c>
      <c r="M40" s="16">
        <v>0.26455026455026454</v>
      </c>
      <c r="N40" s="14">
        <v>0</v>
      </c>
      <c r="O40" s="15">
        <v>7.78089013383131E-2</v>
      </c>
      <c r="P40" s="15">
        <v>2.3342670401493931E-2</v>
      </c>
      <c r="Q40" s="15">
        <v>7.780890133831311E-3</v>
      </c>
      <c r="R40" s="16">
        <v>0</v>
      </c>
      <c r="S40" s="14">
        <v>0</v>
      </c>
      <c r="T40" s="15">
        <v>1.9530034235916589</v>
      </c>
      <c r="U40" s="15">
        <v>0.52910052910052907</v>
      </c>
      <c r="V40" s="16">
        <v>0.350140056022409</v>
      </c>
      <c r="W40" s="14">
        <v>0</v>
      </c>
      <c r="X40" s="15">
        <v>2.575474634298164</v>
      </c>
      <c r="Y40" s="15">
        <v>1.3383131030189854</v>
      </c>
      <c r="Z40" s="15">
        <v>0.84033613445378152</v>
      </c>
      <c r="AA40" s="16">
        <v>0.72362278244631184</v>
      </c>
      <c r="AB40" s="14">
        <v>0</v>
      </c>
      <c r="AC40" s="15">
        <v>7.780890133831311E-3</v>
      </c>
      <c r="AD40" s="15">
        <v>0</v>
      </c>
      <c r="AE40" s="15">
        <v>0</v>
      </c>
      <c r="AF40" s="15">
        <v>7.780890133831311E-3</v>
      </c>
      <c r="AG40" s="16">
        <v>7.780890133831311E-3</v>
      </c>
      <c r="AH40" s="11" t="s">
        <v>24</v>
      </c>
      <c r="AI40" s="11" t="s">
        <v>25</v>
      </c>
      <c r="AJ40" s="11" t="s">
        <v>26</v>
      </c>
      <c r="AK40" s="11" t="s">
        <v>27</v>
      </c>
      <c r="AL40" s="11" t="s">
        <v>39</v>
      </c>
      <c r="AM40" s="11" t="s">
        <v>71</v>
      </c>
      <c r="AN40" s="12" t="s">
        <v>34</v>
      </c>
    </row>
    <row r="41" spans="1:40" ht="16" customHeight="1" x14ac:dyDescent="0.2">
      <c r="A41" s="13" t="s">
        <v>22</v>
      </c>
      <c r="B41" s="11" t="s">
        <v>93</v>
      </c>
      <c r="C41" s="14">
        <v>0</v>
      </c>
      <c r="D41" s="15">
        <v>0</v>
      </c>
      <c r="E41" s="15">
        <v>0</v>
      </c>
      <c r="F41" s="15">
        <v>0.16339869281045752</v>
      </c>
      <c r="G41" s="15">
        <v>1.0815437286025522</v>
      </c>
      <c r="H41" s="16">
        <v>0.96483037659508242</v>
      </c>
      <c r="I41" s="14">
        <v>0</v>
      </c>
      <c r="J41" s="15">
        <v>2.3342670401493931E-2</v>
      </c>
      <c r="K41" s="15">
        <v>1.003734827264239</v>
      </c>
      <c r="L41" s="15">
        <v>0.80921257391845625</v>
      </c>
      <c r="M41" s="16">
        <v>0.95704948646125121</v>
      </c>
      <c r="N41" s="14">
        <v>7.780890133831311E-3</v>
      </c>
      <c r="O41" s="15">
        <v>0</v>
      </c>
      <c r="P41" s="15">
        <v>0.77808901338313097</v>
      </c>
      <c r="Q41" s="15">
        <v>0.72362278244631184</v>
      </c>
      <c r="R41" s="16">
        <v>0.4979769685652039</v>
      </c>
      <c r="S41" s="14">
        <v>0</v>
      </c>
      <c r="T41" s="15">
        <v>7.780890133831311E-3</v>
      </c>
      <c r="U41" s="15">
        <v>0.54466230936819171</v>
      </c>
      <c r="V41" s="16">
        <v>1.1593526299408652</v>
      </c>
      <c r="W41" s="14">
        <v>0</v>
      </c>
      <c r="X41" s="15">
        <v>0</v>
      </c>
      <c r="Y41" s="15">
        <v>1.4083411142234672</v>
      </c>
      <c r="Z41" s="15">
        <v>1.2060379707438531</v>
      </c>
      <c r="AA41" s="16">
        <v>1.0815437286025522</v>
      </c>
      <c r="AB41" s="14">
        <v>0</v>
      </c>
      <c r="AC41" s="15">
        <v>0</v>
      </c>
      <c r="AD41" s="15">
        <v>0</v>
      </c>
      <c r="AE41" s="15">
        <v>7.780890133831311E-3</v>
      </c>
      <c r="AF41" s="15">
        <v>1.5561780267662622E-2</v>
      </c>
      <c r="AG41" s="16">
        <v>0</v>
      </c>
      <c r="AH41" s="11" t="s">
        <v>24</v>
      </c>
      <c r="AI41" s="11" t="s">
        <v>25</v>
      </c>
      <c r="AJ41" s="11" t="s">
        <v>26</v>
      </c>
      <c r="AK41" s="11"/>
      <c r="AL41" s="11"/>
      <c r="AM41" s="11"/>
      <c r="AN41" s="12"/>
    </row>
    <row r="42" spans="1:40" x14ac:dyDescent="0.2">
      <c r="A42" s="13" t="s">
        <v>22</v>
      </c>
      <c r="B42" s="11" t="s">
        <v>94</v>
      </c>
      <c r="C42" s="14">
        <v>0</v>
      </c>
      <c r="D42" s="15">
        <v>1.8051665110488639</v>
      </c>
      <c r="E42" s="15">
        <v>1.1982570806100217</v>
      </c>
      <c r="F42" s="15">
        <v>0.33457827575474636</v>
      </c>
      <c r="G42" s="15">
        <v>0.11671335200746966</v>
      </c>
      <c r="H42" s="16">
        <v>6.2247121070650488E-2</v>
      </c>
      <c r="I42" s="14">
        <v>0</v>
      </c>
      <c r="J42" s="15">
        <v>7.780890133831311E-3</v>
      </c>
      <c r="K42" s="15">
        <v>0</v>
      </c>
      <c r="L42" s="15">
        <v>0</v>
      </c>
      <c r="M42" s="16">
        <v>0</v>
      </c>
      <c r="N42" s="14">
        <v>0</v>
      </c>
      <c r="O42" s="15">
        <v>4.6685340802987862E-2</v>
      </c>
      <c r="P42" s="15">
        <v>0</v>
      </c>
      <c r="Q42" s="15">
        <v>7.780890133831311E-3</v>
      </c>
      <c r="R42" s="16">
        <v>7.780890133831311E-3</v>
      </c>
      <c r="S42" s="14">
        <v>0</v>
      </c>
      <c r="T42" s="15">
        <v>0</v>
      </c>
      <c r="U42" s="15">
        <v>0</v>
      </c>
      <c r="V42" s="16">
        <v>0</v>
      </c>
      <c r="W42" s="14">
        <v>3.1123560535325244E-2</v>
      </c>
      <c r="X42" s="15">
        <v>2.4354186118892001</v>
      </c>
      <c r="Y42" s="15">
        <v>0.77030812324929976</v>
      </c>
      <c r="Z42" s="15">
        <v>0.35792094615624026</v>
      </c>
      <c r="AA42" s="16">
        <v>0.2178649237472767</v>
      </c>
      <c r="AB42" s="14">
        <v>0</v>
      </c>
      <c r="AC42" s="15">
        <v>0.88702147525676933</v>
      </c>
      <c r="AD42" s="15">
        <v>0.42794895736072208</v>
      </c>
      <c r="AE42" s="15">
        <v>7.78089013383131E-2</v>
      </c>
      <c r="AF42" s="15">
        <v>0.10115157173980703</v>
      </c>
      <c r="AG42" s="16">
        <v>0.12449424214130098</v>
      </c>
      <c r="AH42" s="11" t="s">
        <v>24</v>
      </c>
      <c r="AI42" s="11" t="s">
        <v>25</v>
      </c>
      <c r="AJ42" s="11" t="s">
        <v>26</v>
      </c>
      <c r="AK42" s="11" t="s">
        <v>27</v>
      </c>
      <c r="AL42" s="11" t="s">
        <v>39</v>
      </c>
      <c r="AM42" s="11" t="s">
        <v>40</v>
      </c>
      <c r="AN42" s="12" t="s">
        <v>95</v>
      </c>
    </row>
    <row r="43" spans="1:40" x14ac:dyDescent="0.2">
      <c r="A43" s="13" t="s">
        <v>22</v>
      </c>
      <c r="B43" s="11" t="s">
        <v>96</v>
      </c>
      <c r="C43" s="14">
        <v>0</v>
      </c>
      <c r="D43" s="15">
        <v>1.5561780267662622E-2</v>
      </c>
      <c r="E43" s="15">
        <v>3.890445066915655E-2</v>
      </c>
      <c r="F43" s="15">
        <v>1.0426392779333957</v>
      </c>
      <c r="G43" s="15">
        <v>0.66915655150949271</v>
      </c>
      <c r="H43" s="16">
        <v>0.24898848428260195</v>
      </c>
      <c r="I43" s="14">
        <v>0</v>
      </c>
      <c r="J43" s="15">
        <v>0.350140056022409</v>
      </c>
      <c r="K43" s="15">
        <v>0.35792094615624026</v>
      </c>
      <c r="L43" s="15">
        <v>0.36570183629007158</v>
      </c>
      <c r="M43" s="16">
        <v>0.4979769685652039</v>
      </c>
      <c r="N43" s="14">
        <v>0</v>
      </c>
      <c r="O43" s="15">
        <v>1.5561780267662622E-2</v>
      </c>
      <c r="P43" s="15">
        <v>0.27233115468409586</v>
      </c>
      <c r="Q43" s="15">
        <v>0.12449424214130098</v>
      </c>
      <c r="R43" s="16">
        <v>0.23342670401493931</v>
      </c>
      <c r="S43" s="14">
        <v>0</v>
      </c>
      <c r="T43" s="15">
        <v>7.780890133831311E-3</v>
      </c>
      <c r="U43" s="15">
        <v>0.32679738562091504</v>
      </c>
      <c r="V43" s="16">
        <v>0.42794895736072208</v>
      </c>
      <c r="W43" s="14">
        <v>0</v>
      </c>
      <c r="X43" s="15">
        <v>1.5561780267662622E-2</v>
      </c>
      <c r="Y43" s="15">
        <v>0.75474634298163712</v>
      </c>
      <c r="Z43" s="15">
        <v>1.4628073451602863</v>
      </c>
      <c r="AA43" s="16">
        <v>1.2371615312791784</v>
      </c>
      <c r="AB43" s="14">
        <v>0</v>
      </c>
      <c r="AC43" s="15">
        <v>0</v>
      </c>
      <c r="AD43" s="15">
        <v>0</v>
      </c>
      <c r="AE43" s="15">
        <v>0</v>
      </c>
      <c r="AF43" s="15">
        <v>4.6685340802987862E-2</v>
      </c>
      <c r="AG43" s="16">
        <v>0.24898848428260195</v>
      </c>
      <c r="AH43" s="11" t="s">
        <v>24</v>
      </c>
      <c r="AI43" s="11" t="s">
        <v>25</v>
      </c>
      <c r="AJ43" s="11" t="s">
        <v>26</v>
      </c>
      <c r="AK43" s="11" t="s">
        <v>27</v>
      </c>
      <c r="AL43" s="11" t="s">
        <v>65</v>
      </c>
      <c r="AM43" s="11"/>
      <c r="AN43" s="12"/>
    </row>
    <row r="44" spans="1:40" x14ac:dyDescent="0.2">
      <c r="A44" s="17" t="s">
        <v>22</v>
      </c>
      <c r="B44" s="5" t="s">
        <v>97</v>
      </c>
      <c r="C44" s="18">
        <v>1.5561780267662622E-2</v>
      </c>
      <c r="D44" s="19">
        <v>1.6417678182384063</v>
      </c>
      <c r="E44" s="19">
        <v>0.9181450357920945</v>
      </c>
      <c r="F44" s="19">
        <v>0.31901649548708372</v>
      </c>
      <c r="G44" s="19">
        <v>0.13227513227513227</v>
      </c>
      <c r="H44" s="20">
        <v>8.5589791472144405E-2</v>
      </c>
      <c r="I44" s="18">
        <v>0</v>
      </c>
      <c r="J44" s="19">
        <v>7.780890133831311E-3</v>
      </c>
      <c r="K44" s="19">
        <v>7.780890133831311E-3</v>
      </c>
      <c r="L44" s="19">
        <v>0</v>
      </c>
      <c r="M44" s="20">
        <v>0</v>
      </c>
      <c r="N44" s="18">
        <v>1.5561780267662622E-2</v>
      </c>
      <c r="O44" s="19">
        <v>7.78089013383131E-2</v>
      </c>
      <c r="P44" s="19">
        <v>0</v>
      </c>
      <c r="Q44" s="19">
        <v>7.780890133831311E-3</v>
      </c>
      <c r="R44" s="20">
        <v>0</v>
      </c>
      <c r="S44" s="18">
        <v>0</v>
      </c>
      <c r="T44" s="19">
        <v>7.780890133831311E-3</v>
      </c>
      <c r="U44" s="19">
        <v>0</v>
      </c>
      <c r="V44" s="20">
        <v>0</v>
      </c>
      <c r="W44" s="18">
        <v>3.890445066915655E-2</v>
      </c>
      <c r="X44" s="19">
        <v>1.9452225334578275</v>
      </c>
      <c r="Y44" s="19">
        <v>0.65359477124183007</v>
      </c>
      <c r="Z44" s="19">
        <v>0.2412075941487706</v>
      </c>
      <c r="AA44" s="20">
        <v>0.28789293495175849</v>
      </c>
      <c r="AB44" s="18">
        <v>0</v>
      </c>
      <c r="AC44" s="19">
        <v>0.7469654528478058</v>
      </c>
      <c r="AD44" s="19">
        <v>0.4123871770930595</v>
      </c>
      <c r="AE44" s="19">
        <v>6.2247121070650488E-2</v>
      </c>
      <c r="AF44" s="19">
        <v>5.4466230936819175E-2</v>
      </c>
      <c r="AG44" s="20">
        <v>8.5589791472144405E-2</v>
      </c>
      <c r="AH44" s="11" t="s">
        <v>24</v>
      </c>
      <c r="AI44" s="11" t="s">
        <v>25</v>
      </c>
      <c r="AJ44" s="11" t="s">
        <v>26</v>
      </c>
      <c r="AK44" s="11" t="s">
        <v>27</v>
      </c>
      <c r="AL44" s="11" t="s">
        <v>39</v>
      </c>
      <c r="AM44" s="11" t="s">
        <v>40</v>
      </c>
      <c r="AN44" s="12" t="s">
        <v>95</v>
      </c>
    </row>
    <row r="45" spans="1:40" ht="16" customHeight="1" x14ac:dyDescent="0.2">
      <c r="A45" s="3" t="s">
        <v>22</v>
      </c>
      <c r="B45" s="4" t="s">
        <v>98</v>
      </c>
      <c r="C45" s="8">
        <v>0</v>
      </c>
      <c r="D45" s="9">
        <v>0</v>
      </c>
      <c r="E45" s="9">
        <v>0.14783691254279491</v>
      </c>
      <c r="F45" s="9">
        <v>0.18674136321195145</v>
      </c>
      <c r="G45" s="9">
        <v>0.2412075941487706</v>
      </c>
      <c r="H45" s="10">
        <v>0.33457827575474636</v>
      </c>
      <c r="I45" s="8">
        <v>0</v>
      </c>
      <c r="J45" s="9">
        <v>0</v>
      </c>
      <c r="K45" s="9">
        <v>0</v>
      </c>
      <c r="L45" s="9">
        <v>7.780890133831311E-3</v>
      </c>
      <c r="M45" s="10">
        <v>3.890445066915655E-2</v>
      </c>
      <c r="N45" s="8">
        <v>0.30345471521942113</v>
      </c>
      <c r="O45" s="9">
        <v>2.9022720199190788</v>
      </c>
      <c r="P45" s="9">
        <v>5.5866791160908802</v>
      </c>
      <c r="Q45" s="9">
        <v>5.8823529411764701</v>
      </c>
      <c r="R45" s="10">
        <v>5.8745720510426391</v>
      </c>
      <c r="S45" s="8">
        <v>0</v>
      </c>
      <c r="T45" s="9">
        <v>0</v>
      </c>
      <c r="U45" s="9">
        <v>0</v>
      </c>
      <c r="V45" s="10">
        <v>0</v>
      </c>
      <c r="W45" s="8">
        <v>0</v>
      </c>
      <c r="X45" s="9">
        <v>0</v>
      </c>
      <c r="Y45" s="9">
        <v>0</v>
      </c>
      <c r="Z45" s="9">
        <v>0</v>
      </c>
      <c r="AA45" s="10">
        <v>0</v>
      </c>
      <c r="AB45" s="8">
        <v>0</v>
      </c>
      <c r="AC45" s="9">
        <v>0</v>
      </c>
      <c r="AD45" s="9">
        <v>7.780890133831311E-3</v>
      </c>
      <c r="AE45" s="9">
        <v>0</v>
      </c>
      <c r="AF45" s="9">
        <v>0</v>
      </c>
      <c r="AG45" s="10">
        <v>0</v>
      </c>
      <c r="AH45" s="11" t="s">
        <v>24</v>
      </c>
      <c r="AI45" s="11" t="s">
        <v>25</v>
      </c>
      <c r="AJ45" s="11" t="s">
        <v>26</v>
      </c>
      <c r="AK45" s="11" t="s">
        <v>27</v>
      </c>
      <c r="AL45" s="11" t="s">
        <v>99</v>
      </c>
      <c r="AM45" s="11"/>
      <c r="AN45" s="12"/>
    </row>
    <row r="46" spans="1:40" ht="16" customHeight="1" x14ac:dyDescent="0.2">
      <c r="A46" s="13" t="s">
        <v>22</v>
      </c>
      <c r="B46" s="11" t="s">
        <v>100</v>
      </c>
      <c r="C46" s="14">
        <v>7.780890133831311E-3</v>
      </c>
      <c r="D46" s="15">
        <v>0</v>
      </c>
      <c r="E46" s="15">
        <v>0</v>
      </c>
      <c r="F46" s="15">
        <v>0</v>
      </c>
      <c r="G46" s="15">
        <v>0</v>
      </c>
      <c r="H46" s="16">
        <v>0</v>
      </c>
      <c r="I46" s="14">
        <v>0</v>
      </c>
      <c r="J46" s="15">
        <v>1.8751945222533459</v>
      </c>
      <c r="K46" s="15">
        <v>1.003734827264239</v>
      </c>
      <c r="L46" s="15">
        <v>0.61469032057267359</v>
      </c>
      <c r="M46" s="16">
        <v>0.2412075941487706</v>
      </c>
      <c r="N46" s="14">
        <v>0</v>
      </c>
      <c r="O46" s="15">
        <v>7.780890133831311E-3</v>
      </c>
      <c r="P46" s="15">
        <v>1.5561780267662622E-2</v>
      </c>
      <c r="Q46" s="15">
        <v>0</v>
      </c>
      <c r="R46" s="16">
        <v>0</v>
      </c>
      <c r="S46" s="14">
        <v>0</v>
      </c>
      <c r="T46" s="15">
        <v>6.8004979769685656</v>
      </c>
      <c r="U46" s="15">
        <v>0.60690943043884227</v>
      </c>
      <c r="V46" s="16">
        <v>0.31901649548708372</v>
      </c>
      <c r="W46" s="14">
        <v>0</v>
      </c>
      <c r="X46" s="15">
        <v>0.27233115468409586</v>
      </c>
      <c r="Y46" s="15">
        <v>7.78089013383131E-2</v>
      </c>
      <c r="Z46" s="15">
        <v>3.890445066915655E-2</v>
      </c>
      <c r="AA46" s="16">
        <v>6.2247121070650488E-2</v>
      </c>
      <c r="AB46" s="14">
        <v>0</v>
      </c>
      <c r="AC46" s="15">
        <v>2.3342670401493931E-2</v>
      </c>
      <c r="AD46" s="15">
        <v>0</v>
      </c>
      <c r="AE46" s="15">
        <v>0</v>
      </c>
      <c r="AF46" s="15">
        <v>0</v>
      </c>
      <c r="AG46" s="16">
        <v>0</v>
      </c>
      <c r="AH46" s="11" t="s">
        <v>24</v>
      </c>
      <c r="AI46" s="11" t="s">
        <v>25</v>
      </c>
      <c r="AJ46" s="11" t="s">
        <v>26</v>
      </c>
      <c r="AK46" s="11" t="s">
        <v>27</v>
      </c>
      <c r="AL46" s="11" t="s">
        <v>39</v>
      </c>
      <c r="AM46" s="11" t="s">
        <v>71</v>
      </c>
      <c r="AN46" s="12" t="s">
        <v>34</v>
      </c>
    </row>
    <row r="47" spans="1:40" x14ac:dyDescent="0.2">
      <c r="A47" s="13" t="s">
        <v>22</v>
      </c>
      <c r="B47" s="11" t="s">
        <v>101</v>
      </c>
      <c r="C47" s="14">
        <v>0</v>
      </c>
      <c r="D47" s="15">
        <v>5.4466230936819175E-2</v>
      </c>
      <c r="E47" s="15">
        <v>0.76252723311546844</v>
      </c>
      <c r="F47" s="15">
        <v>0.65359477124183007</v>
      </c>
      <c r="G47" s="15">
        <v>0.88702147525676933</v>
      </c>
      <c r="H47" s="16">
        <v>0.48241518829754121</v>
      </c>
      <c r="I47" s="14">
        <v>0</v>
      </c>
      <c r="J47" s="15">
        <v>3.890445066915655E-2</v>
      </c>
      <c r="K47" s="15">
        <v>8.5589791472144405E-2</v>
      </c>
      <c r="L47" s="15">
        <v>0.12449424214130098</v>
      </c>
      <c r="M47" s="16">
        <v>0.23342670401493931</v>
      </c>
      <c r="N47" s="14">
        <v>7.0028011204481794E-2</v>
      </c>
      <c r="O47" s="15">
        <v>0.86367880485527548</v>
      </c>
      <c r="P47" s="15">
        <v>0.76252723311546844</v>
      </c>
      <c r="Q47" s="15">
        <v>0.79365079365079361</v>
      </c>
      <c r="R47" s="16">
        <v>1.3071895424836601</v>
      </c>
      <c r="S47" s="14">
        <v>0</v>
      </c>
      <c r="T47" s="15">
        <v>0.68471833177715524</v>
      </c>
      <c r="U47" s="15">
        <v>0.51353874883286643</v>
      </c>
      <c r="V47" s="16">
        <v>0.68471833177715524</v>
      </c>
      <c r="W47" s="14">
        <v>0</v>
      </c>
      <c r="X47" s="15">
        <v>0.11671335200746966</v>
      </c>
      <c r="Y47" s="15">
        <v>8.5589791472144405E-2</v>
      </c>
      <c r="Z47" s="15">
        <v>0.17896047307812013</v>
      </c>
      <c r="AA47" s="16">
        <v>6.2247121070650488E-2</v>
      </c>
      <c r="AB47" s="14">
        <v>0</v>
      </c>
      <c r="AC47" s="15">
        <v>6.2247121070650488E-2</v>
      </c>
      <c r="AD47" s="15">
        <v>5.4466230936819175E-2</v>
      </c>
      <c r="AE47" s="15">
        <v>0.20230314347961406</v>
      </c>
      <c r="AF47" s="15">
        <v>0.27233115468409586</v>
      </c>
      <c r="AG47" s="16">
        <v>0.20230314347961406</v>
      </c>
      <c r="AH47" s="11" t="s">
        <v>24</v>
      </c>
      <c r="AI47" s="11" t="s">
        <v>25</v>
      </c>
      <c r="AJ47" s="11"/>
      <c r="AK47" s="11"/>
      <c r="AL47" s="11"/>
      <c r="AM47" s="11"/>
      <c r="AN47" s="12"/>
    </row>
    <row r="48" spans="1:40" x14ac:dyDescent="0.2">
      <c r="A48" s="13" t="s">
        <v>22</v>
      </c>
      <c r="B48" s="11" t="s">
        <v>102</v>
      </c>
      <c r="C48" s="14">
        <v>0</v>
      </c>
      <c r="D48" s="15">
        <v>1.5561780267662622E-2</v>
      </c>
      <c r="E48" s="15">
        <v>8.5589791472144405E-2</v>
      </c>
      <c r="F48" s="15">
        <v>3.1123560535325244E-2</v>
      </c>
      <c r="G48" s="15">
        <v>7.0028011204481794E-2</v>
      </c>
      <c r="H48" s="16">
        <v>4.6685340802987862E-2</v>
      </c>
      <c r="I48" s="14">
        <v>0</v>
      </c>
      <c r="J48" s="15">
        <v>0.16339869281045752</v>
      </c>
      <c r="K48" s="15">
        <v>0.28789293495175849</v>
      </c>
      <c r="L48" s="15">
        <v>0.29567382508558981</v>
      </c>
      <c r="M48" s="16">
        <v>0.38904450669156548</v>
      </c>
      <c r="N48" s="14">
        <v>3.1123560535325244E-2</v>
      </c>
      <c r="O48" s="15">
        <v>0.95704948646125121</v>
      </c>
      <c r="P48" s="15">
        <v>0.57578586990351699</v>
      </c>
      <c r="Q48" s="15">
        <v>0.86367880485527548</v>
      </c>
      <c r="R48" s="16">
        <v>0.92592592592592582</v>
      </c>
      <c r="S48" s="14">
        <v>0</v>
      </c>
      <c r="T48" s="15">
        <v>1.0192966075319017</v>
      </c>
      <c r="U48" s="15">
        <v>0.47463429816370994</v>
      </c>
      <c r="V48" s="16">
        <v>1.0426392779333957</v>
      </c>
      <c r="W48" s="14">
        <v>0</v>
      </c>
      <c r="X48" s="15">
        <v>0.14005602240896359</v>
      </c>
      <c r="Y48" s="15">
        <v>0.10115157173980703</v>
      </c>
      <c r="Z48" s="15">
        <v>7.78089013383131E-2</v>
      </c>
      <c r="AA48" s="16">
        <v>5.4466230936819175E-2</v>
      </c>
      <c r="AB48" s="14">
        <v>0</v>
      </c>
      <c r="AC48" s="15">
        <v>7.780890133831311E-3</v>
      </c>
      <c r="AD48" s="15">
        <v>7.780890133831311E-3</v>
      </c>
      <c r="AE48" s="15">
        <v>7.78089013383131E-2</v>
      </c>
      <c r="AF48" s="15">
        <v>6.2247121070650488E-2</v>
      </c>
      <c r="AG48" s="16">
        <v>3.1123560535325244E-2</v>
      </c>
      <c r="AH48" s="11" t="s">
        <v>24</v>
      </c>
      <c r="AI48" s="11" t="s">
        <v>25</v>
      </c>
      <c r="AJ48" s="11"/>
      <c r="AK48" s="11"/>
      <c r="AL48" s="11"/>
      <c r="AM48" s="11"/>
      <c r="AN48" s="12"/>
    </row>
    <row r="49" spans="1:40" x14ac:dyDescent="0.2">
      <c r="A49" s="13" t="s">
        <v>22</v>
      </c>
      <c r="B49" s="11" t="s">
        <v>103</v>
      </c>
      <c r="C49" s="14">
        <v>0</v>
      </c>
      <c r="D49" s="15">
        <v>2.3342670401493931E-2</v>
      </c>
      <c r="E49" s="15">
        <v>0.46685340802987862</v>
      </c>
      <c r="F49" s="15">
        <v>0.59912854030501084</v>
      </c>
      <c r="G49" s="15">
        <v>0.6224712107065048</v>
      </c>
      <c r="H49" s="16">
        <v>0.57578586990351699</v>
      </c>
      <c r="I49" s="14">
        <v>0</v>
      </c>
      <c r="J49" s="15">
        <v>2.3342670401493931E-2</v>
      </c>
      <c r="K49" s="15">
        <v>1.5561780267662622E-2</v>
      </c>
      <c r="L49" s="15">
        <v>7.78089013383131E-2</v>
      </c>
      <c r="M49" s="16">
        <v>0.17896047307812013</v>
      </c>
      <c r="N49" s="14">
        <v>4.6685340802987862E-2</v>
      </c>
      <c r="O49" s="15">
        <v>0.85589791472144416</v>
      </c>
      <c r="P49" s="15">
        <v>0.8714596949891068</v>
      </c>
      <c r="Q49" s="15">
        <v>0.90258325552443197</v>
      </c>
      <c r="R49" s="16">
        <v>1.0348583877995643</v>
      </c>
      <c r="S49" s="14">
        <v>0</v>
      </c>
      <c r="T49" s="15">
        <v>7.780890133831311E-3</v>
      </c>
      <c r="U49" s="15">
        <v>0</v>
      </c>
      <c r="V49" s="16">
        <v>0</v>
      </c>
      <c r="W49" s="14">
        <v>0</v>
      </c>
      <c r="X49" s="15">
        <v>0</v>
      </c>
      <c r="Y49" s="15">
        <v>0</v>
      </c>
      <c r="Z49" s="15">
        <v>7.780890133831311E-3</v>
      </c>
      <c r="AA49" s="16">
        <v>0</v>
      </c>
      <c r="AB49" s="14">
        <v>0</v>
      </c>
      <c r="AC49" s="15">
        <v>0</v>
      </c>
      <c r="AD49" s="15">
        <v>0</v>
      </c>
      <c r="AE49" s="15">
        <v>0</v>
      </c>
      <c r="AF49" s="15">
        <v>7.780890133831311E-3</v>
      </c>
      <c r="AG49" s="16">
        <v>0</v>
      </c>
      <c r="AH49" s="11" t="s">
        <v>24</v>
      </c>
      <c r="AI49" s="11" t="s">
        <v>25</v>
      </c>
      <c r="AJ49" s="11" t="s">
        <v>26</v>
      </c>
      <c r="AK49" s="11" t="s">
        <v>27</v>
      </c>
      <c r="AL49" s="11"/>
      <c r="AM49" s="11"/>
      <c r="AN49" s="12"/>
    </row>
    <row r="50" spans="1:40" x14ac:dyDescent="0.2">
      <c r="A50" s="13" t="s">
        <v>22</v>
      </c>
      <c r="B50" s="11" t="s">
        <v>104</v>
      </c>
      <c r="C50" s="14">
        <v>0</v>
      </c>
      <c r="D50" s="15">
        <v>0</v>
      </c>
      <c r="E50" s="15">
        <v>0</v>
      </c>
      <c r="F50" s="15">
        <v>0</v>
      </c>
      <c r="G50" s="15">
        <v>0</v>
      </c>
      <c r="H50" s="16">
        <v>0</v>
      </c>
      <c r="I50" s="14">
        <v>0</v>
      </c>
      <c r="J50" s="15">
        <v>3.890445066915655E-2</v>
      </c>
      <c r="K50" s="15">
        <v>5.306567071272954</v>
      </c>
      <c r="L50" s="15">
        <v>1.5561780267662622E-2</v>
      </c>
      <c r="M50" s="16">
        <v>0</v>
      </c>
      <c r="N50" s="14">
        <v>7.780890133831311E-3</v>
      </c>
      <c r="O50" s="15">
        <v>0</v>
      </c>
      <c r="P50" s="15">
        <v>0</v>
      </c>
      <c r="Q50" s="15">
        <v>0</v>
      </c>
      <c r="R50" s="16">
        <v>0</v>
      </c>
      <c r="S50" s="14">
        <v>0</v>
      </c>
      <c r="T50" s="15">
        <v>0</v>
      </c>
      <c r="U50" s="15">
        <v>7.780890133831311E-3</v>
      </c>
      <c r="V50" s="16">
        <v>0</v>
      </c>
      <c r="W50" s="14">
        <v>0</v>
      </c>
      <c r="X50" s="15">
        <v>0</v>
      </c>
      <c r="Y50" s="15">
        <v>0</v>
      </c>
      <c r="Z50" s="15">
        <v>0</v>
      </c>
      <c r="AA50" s="16">
        <v>0</v>
      </c>
      <c r="AB50" s="14">
        <v>0</v>
      </c>
      <c r="AC50" s="15">
        <v>0</v>
      </c>
      <c r="AD50" s="15">
        <v>0</v>
      </c>
      <c r="AE50" s="15">
        <v>7.780890133831311E-3</v>
      </c>
      <c r="AF50" s="15">
        <v>6.2247121070650488E-2</v>
      </c>
      <c r="AG50" s="16">
        <v>0</v>
      </c>
      <c r="AH50" s="11" t="s">
        <v>24</v>
      </c>
      <c r="AI50" s="11" t="s">
        <v>25</v>
      </c>
      <c r="AJ50" s="11" t="s">
        <v>51</v>
      </c>
      <c r="AK50" s="11" t="s">
        <v>52</v>
      </c>
      <c r="AL50" s="11" t="s">
        <v>105</v>
      </c>
      <c r="AM50" s="11"/>
      <c r="AN50" s="12"/>
    </row>
    <row r="51" spans="1:40" x14ac:dyDescent="0.2">
      <c r="A51" s="13" t="s">
        <v>22</v>
      </c>
      <c r="B51" s="11" t="s">
        <v>106</v>
      </c>
      <c r="C51" s="14">
        <v>0</v>
      </c>
      <c r="D51" s="15">
        <v>0</v>
      </c>
      <c r="E51" s="15">
        <v>0.4123871770930595</v>
      </c>
      <c r="F51" s="15">
        <v>0.33457827575474636</v>
      </c>
      <c r="G51" s="15">
        <v>0.26455026455026454</v>
      </c>
      <c r="H51" s="16">
        <v>0.12449424214130098</v>
      </c>
      <c r="I51" s="14">
        <v>0</v>
      </c>
      <c r="J51" s="15">
        <v>1.5561780267662622E-2</v>
      </c>
      <c r="K51" s="15">
        <v>1.5561780267662622E-2</v>
      </c>
      <c r="L51" s="15">
        <v>3.890445066915655E-2</v>
      </c>
      <c r="M51" s="16">
        <v>3.890445066915655E-2</v>
      </c>
      <c r="N51" s="14">
        <v>3.890445066915655E-2</v>
      </c>
      <c r="O51" s="15">
        <v>1.3227513227513228</v>
      </c>
      <c r="P51" s="15">
        <v>0.80921257391845625</v>
      </c>
      <c r="Q51" s="15">
        <v>0.65359477124183007</v>
      </c>
      <c r="R51" s="16">
        <v>0.42016806722689076</v>
      </c>
      <c r="S51" s="14">
        <v>0</v>
      </c>
      <c r="T51" s="15">
        <v>0</v>
      </c>
      <c r="U51" s="15">
        <v>0</v>
      </c>
      <c r="V51" s="16">
        <v>0</v>
      </c>
      <c r="W51" s="14">
        <v>7.780890133831311E-3</v>
      </c>
      <c r="X51" s="15">
        <v>0</v>
      </c>
      <c r="Y51" s="15">
        <v>0</v>
      </c>
      <c r="Z51" s="15">
        <v>0</v>
      </c>
      <c r="AA51" s="16">
        <v>0</v>
      </c>
      <c r="AB51" s="14">
        <v>0</v>
      </c>
      <c r="AC51" s="15">
        <v>0</v>
      </c>
      <c r="AD51" s="15">
        <v>0</v>
      </c>
      <c r="AE51" s="15">
        <v>0</v>
      </c>
      <c r="AF51" s="15">
        <v>0</v>
      </c>
      <c r="AG51" s="16">
        <v>0</v>
      </c>
      <c r="AH51" s="11" t="s">
        <v>24</v>
      </c>
      <c r="AI51" s="11" t="s">
        <v>25</v>
      </c>
      <c r="AJ51" s="11" t="s">
        <v>26</v>
      </c>
      <c r="AK51" s="11" t="s">
        <v>27</v>
      </c>
      <c r="AL51" s="11" t="s">
        <v>39</v>
      </c>
      <c r="AM51" s="11" t="s">
        <v>71</v>
      </c>
      <c r="AN51" s="12" t="s">
        <v>34</v>
      </c>
    </row>
    <row r="52" spans="1:40" x14ac:dyDescent="0.2">
      <c r="A52" s="13" t="s">
        <v>22</v>
      </c>
      <c r="B52" s="11" t="s">
        <v>107</v>
      </c>
      <c r="C52" s="14">
        <v>0</v>
      </c>
      <c r="D52" s="15">
        <v>0</v>
      </c>
      <c r="E52" s="15">
        <v>0</v>
      </c>
      <c r="F52" s="15">
        <v>0</v>
      </c>
      <c r="G52" s="15">
        <v>0</v>
      </c>
      <c r="H52" s="16">
        <v>0</v>
      </c>
      <c r="I52" s="14">
        <v>0</v>
      </c>
      <c r="J52" s="15">
        <v>0.57578586990351699</v>
      </c>
      <c r="K52" s="15">
        <v>0.21008403361344538</v>
      </c>
      <c r="L52" s="15">
        <v>0.14005602240896359</v>
      </c>
      <c r="M52" s="16">
        <v>3.890445066915655E-2</v>
      </c>
      <c r="N52" s="14">
        <v>0</v>
      </c>
      <c r="O52" s="15">
        <v>0</v>
      </c>
      <c r="P52" s="15">
        <v>7.780890133831311E-3</v>
      </c>
      <c r="Q52" s="15">
        <v>0</v>
      </c>
      <c r="R52" s="16">
        <v>0</v>
      </c>
      <c r="S52" s="14">
        <v>0</v>
      </c>
      <c r="T52" s="15">
        <v>2.5599128540305012</v>
      </c>
      <c r="U52" s="15">
        <v>0.42794895736072208</v>
      </c>
      <c r="V52" s="16">
        <v>0.18674136321195145</v>
      </c>
      <c r="W52" s="14">
        <v>0</v>
      </c>
      <c r="X52" s="15">
        <v>9.3370681605975725E-2</v>
      </c>
      <c r="Y52" s="15">
        <v>2.3342670401493931E-2</v>
      </c>
      <c r="Z52" s="15">
        <v>1.5561780267662622E-2</v>
      </c>
      <c r="AA52" s="16">
        <v>7.780890133831311E-3</v>
      </c>
      <c r="AB52" s="14">
        <v>0</v>
      </c>
      <c r="AC52" s="15">
        <v>3.1123560535325244E-2</v>
      </c>
      <c r="AD52" s="15">
        <v>0</v>
      </c>
      <c r="AE52" s="15">
        <v>0</v>
      </c>
      <c r="AF52" s="15">
        <v>0</v>
      </c>
      <c r="AG52" s="16">
        <v>0</v>
      </c>
      <c r="AH52" s="11" t="s">
        <v>24</v>
      </c>
      <c r="AI52" s="11" t="s">
        <v>25</v>
      </c>
      <c r="AJ52" s="11" t="s">
        <v>26</v>
      </c>
      <c r="AK52" s="11" t="s">
        <v>27</v>
      </c>
      <c r="AL52" s="11" t="s">
        <v>39</v>
      </c>
      <c r="AM52" s="11" t="s">
        <v>71</v>
      </c>
      <c r="AN52" s="12" t="s">
        <v>34</v>
      </c>
    </row>
    <row r="53" spans="1:40" x14ac:dyDescent="0.2">
      <c r="A53" s="13" t="s">
        <v>22</v>
      </c>
      <c r="B53" s="11" t="s">
        <v>108</v>
      </c>
      <c r="C53" s="14">
        <v>0</v>
      </c>
      <c r="D53" s="15">
        <v>0</v>
      </c>
      <c r="E53" s="15">
        <v>0.11671335200746966</v>
      </c>
      <c r="F53" s="15">
        <v>0.29567382508558981</v>
      </c>
      <c r="G53" s="15">
        <v>0.3112356053532524</v>
      </c>
      <c r="H53" s="16">
        <v>0.6224712107065048</v>
      </c>
      <c r="I53" s="14">
        <v>0</v>
      </c>
      <c r="J53" s="15">
        <v>0</v>
      </c>
      <c r="K53" s="15">
        <v>4.6685340802987862E-2</v>
      </c>
      <c r="L53" s="15">
        <v>7.78089013383131E-2</v>
      </c>
      <c r="M53" s="16">
        <v>0.10115157173980703</v>
      </c>
      <c r="N53" s="14">
        <v>0</v>
      </c>
      <c r="O53" s="15">
        <v>1.5561780267662622E-2</v>
      </c>
      <c r="P53" s="15">
        <v>2.3342670401493931E-2</v>
      </c>
      <c r="Q53" s="15">
        <v>7.780890133831311E-3</v>
      </c>
      <c r="R53" s="16">
        <v>1.5561780267662622E-2</v>
      </c>
      <c r="S53" s="14">
        <v>0</v>
      </c>
      <c r="T53" s="15">
        <v>7.0028011204481794E-2</v>
      </c>
      <c r="U53" s="15">
        <v>0.66137566137566139</v>
      </c>
      <c r="V53" s="16">
        <v>1.0348583877995643</v>
      </c>
      <c r="W53" s="14">
        <v>0</v>
      </c>
      <c r="X53" s="15">
        <v>1.5561780267662622E-2</v>
      </c>
      <c r="Y53" s="15">
        <v>0.11671335200746966</v>
      </c>
      <c r="Z53" s="15">
        <v>2.3342670401493931E-2</v>
      </c>
      <c r="AA53" s="16">
        <v>3.1123560535325244E-2</v>
      </c>
      <c r="AB53" s="14">
        <v>0</v>
      </c>
      <c r="AC53" s="15">
        <v>0</v>
      </c>
      <c r="AD53" s="15">
        <v>0</v>
      </c>
      <c r="AE53" s="15">
        <v>0</v>
      </c>
      <c r="AF53" s="15">
        <v>0</v>
      </c>
      <c r="AG53" s="16">
        <v>0</v>
      </c>
      <c r="AH53" s="11" t="s">
        <v>24</v>
      </c>
      <c r="AI53" s="11" t="s">
        <v>25</v>
      </c>
      <c r="AJ53" s="11" t="s">
        <v>26</v>
      </c>
      <c r="AK53" s="11" t="s">
        <v>27</v>
      </c>
      <c r="AL53" s="11" t="s">
        <v>42</v>
      </c>
      <c r="AM53" s="11" t="s">
        <v>43</v>
      </c>
      <c r="AN53" s="12" t="s">
        <v>34</v>
      </c>
    </row>
    <row r="54" spans="1:40" x14ac:dyDescent="0.2">
      <c r="A54" s="13" t="s">
        <v>22</v>
      </c>
      <c r="B54" s="11" t="s">
        <v>109</v>
      </c>
      <c r="C54" s="14">
        <v>0</v>
      </c>
      <c r="D54" s="15">
        <v>0</v>
      </c>
      <c r="E54" s="15">
        <v>7.780890133831311E-3</v>
      </c>
      <c r="F54" s="15">
        <v>0</v>
      </c>
      <c r="G54" s="15">
        <v>0</v>
      </c>
      <c r="H54" s="16">
        <v>0</v>
      </c>
      <c r="I54" s="14">
        <v>0</v>
      </c>
      <c r="J54" s="15">
        <v>0.50575785869903511</v>
      </c>
      <c r="K54" s="15">
        <v>6.2247121070650488E-2</v>
      </c>
      <c r="L54" s="15">
        <v>4.6685340802987862E-2</v>
      </c>
      <c r="M54" s="16">
        <v>4.6685340802987862E-2</v>
      </c>
      <c r="N54" s="14">
        <v>7.780890133831311E-3</v>
      </c>
      <c r="O54" s="15">
        <v>1.0115157173980702</v>
      </c>
      <c r="P54" s="15">
        <v>0.18674136321195145</v>
      </c>
      <c r="Q54" s="15">
        <v>0.25676937441643322</v>
      </c>
      <c r="R54" s="16">
        <v>0.11671335200746966</v>
      </c>
      <c r="S54" s="14">
        <v>0</v>
      </c>
      <c r="T54" s="15">
        <v>0</v>
      </c>
      <c r="U54" s="15">
        <v>0</v>
      </c>
      <c r="V54" s="16">
        <v>0</v>
      </c>
      <c r="W54" s="14">
        <v>0</v>
      </c>
      <c r="X54" s="15">
        <v>0.32679738562091504</v>
      </c>
      <c r="Y54" s="15">
        <v>6.2247121070650488E-2</v>
      </c>
      <c r="Z54" s="15">
        <v>5.4466230936819175E-2</v>
      </c>
      <c r="AA54" s="16">
        <v>7.780890133831311E-3</v>
      </c>
      <c r="AB54" s="14">
        <v>0</v>
      </c>
      <c r="AC54" s="15">
        <v>0.3968253968253968</v>
      </c>
      <c r="AD54" s="15">
        <v>0.17117958294428881</v>
      </c>
      <c r="AE54" s="15">
        <v>6.2247121070650488E-2</v>
      </c>
      <c r="AF54" s="15">
        <v>3.1123560535325244E-2</v>
      </c>
      <c r="AG54" s="16">
        <v>0.11671335200746966</v>
      </c>
      <c r="AH54" s="11" t="s">
        <v>24</v>
      </c>
      <c r="AI54" s="11" t="s">
        <v>25</v>
      </c>
      <c r="AJ54" s="11" t="s">
        <v>26</v>
      </c>
      <c r="AK54" s="11" t="s">
        <v>27</v>
      </c>
      <c r="AL54" s="11" t="s">
        <v>39</v>
      </c>
      <c r="AM54" s="11" t="s">
        <v>110</v>
      </c>
      <c r="AN54" s="12" t="s">
        <v>34</v>
      </c>
    </row>
    <row r="55" spans="1:40" x14ac:dyDescent="0.2">
      <c r="A55" s="13" t="s">
        <v>22</v>
      </c>
      <c r="B55" s="11" t="s">
        <v>111</v>
      </c>
      <c r="C55" s="14">
        <v>7.0028011204481794E-2</v>
      </c>
      <c r="D55" s="15">
        <v>0</v>
      </c>
      <c r="E55" s="15">
        <v>7.780890133831311E-3</v>
      </c>
      <c r="F55" s="15">
        <v>0</v>
      </c>
      <c r="G55" s="15">
        <v>0</v>
      </c>
      <c r="H55" s="16">
        <v>7.780890133831311E-3</v>
      </c>
      <c r="I55" s="14">
        <v>0.350140056022409</v>
      </c>
      <c r="J55" s="15">
        <v>0.3734827264239029</v>
      </c>
      <c r="K55" s="15">
        <v>7.78089013383131E-2</v>
      </c>
      <c r="L55" s="15">
        <v>8.5589791472144405E-2</v>
      </c>
      <c r="M55" s="16">
        <v>4.6685340802987862E-2</v>
      </c>
      <c r="N55" s="14">
        <v>6.2247121070650488E-2</v>
      </c>
      <c r="O55" s="15">
        <v>1.0115157173980702</v>
      </c>
      <c r="P55" s="15">
        <v>6.2247121070650488E-2</v>
      </c>
      <c r="Q55" s="15">
        <v>4.6685340802987862E-2</v>
      </c>
      <c r="R55" s="16">
        <v>3.890445066915655E-2</v>
      </c>
      <c r="S55" s="14">
        <v>3.890445066915655E-2</v>
      </c>
      <c r="T55" s="15">
        <v>1.5561780267662622E-2</v>
      </c>
      <c r="U55" s="15">
        <v>1.5561780267662622E-2</v>
      </c>
      <c r="V55" s="16">
        <v>2.3342670401493931E-2</v>
      </c>
      <c r="W55" s="14">
        <v>7.0028011204481794E-2</v>
      </c>
      <c r="X55" s="15">
        <v>5.4466230936819175E-2</v>
      </c>
      <c r="Y55" s="15">
        <v>0</v>
      </c>
      <c r="Z55" s="15">
        <v>7.780890133831311E-3</v>
      </c>
      <c r="AA55" s="16">
        <v>3.890445066915655E-2</v>
      </c>
      <c r="AB55" s="14">
        <v>7.780890133831311E-3</v>
      </c>
      <c r="AC55" s="15">
        <v>0</v>
      </c>
      <c r="AD55" s="15">
        <v>0</v>
      </c>
      <c r="AE55" s="15">
        <v>7.780890133831311E-3</v>
      </c>
      <c r="AF55" s="15">
        <v>7.780890133831311E-3</v>
      </c>
      <c r="AG55" s="16">
        <v>0</v>
      </c>
      <c r="AH55" s="11" t="s">
        <v>24</v>
      </c>
      <c r="AI55" s="11" t="s">
        <v>25</v>
      </c>
      <c r="AJ55" s="11" t="s">
        <v>51</v>
      </c>
      <c r="AK55" s="11" t="s">
        <v>112</v>
      </c>
      <c r="AL55" s="11" t="s">
        <v>113</v>
      </c>
      <c r="AM55" s="11" t="s">
        <v>37</v>
      </c>
      <c r="AN55" s="12" t="s">
        <v>34</v>
      </c>
    </row>
    <row r="56" spans="1:40" x14ac:dyDescent="0.2">
      <c r="A56" s="13" t="s">
        <v>22</v>
      </c>
      <c r="B56" s="11" t="s">
        <v>114</v>
      </c>
      <c r="C56" s="14">
        <v>0</v>
      </c>
      <c r="D56" s="15">
        <v>0</v>
      </c>
      <c r="E56" s="15">
        <v>0</v>
      </c>
      <c r="F56" s="15">
        <v>0</v>
      </c>
      <c r="G56" s="15">
        <v>0</v>
      </c>
      <c r="H56" s="16">
        <v>0</v>
      </c>
      <c r="I56" s="14">
        <v>0</v>
      </c>
      <c r="J56" s="15">
        <v>3.890445066915655E-2</v>
      </c>
      <c r="K56" s="15">
        <v>2.3498288204170557</v>
      </c>
      <c r="L56" s="15">
        <v>3.1123560535325244E-2</v>
      </c>
      <c r="M56" s="16">
        <v>0</v>
      </c>
      <c r="N56" s="14">
        <v>0</v>
      </c>
      <c r="O56" s="15">
        <v>7.780890133831311E-3</v>
      </c>
      <c r="P56" s="15">
        <v>0</v>
      </c>
      <c r="Q56" s="15">
        <v>7.780890133831311E-3</v>
      </c>
      <c r="R56" s="16">
        <v>0</v>
      </c>
      <c r="S56" s="14">
        <v>7.780890133831311E-3</v>
      </c>
      <c r="T56" s="15">
        <v>0</v>
      </c>
      <c r="U56" s="15">
        <v>0</v>
      </c>
      <c r="V56" s="16">
        <v>0</v>
      </c>
      <c r="W56" s="14">
        <v>0</v>
      </c>
      <c r="X56" s="15">
        <v>0</v>
      </c>
      <c r="Y56" s="15">
        <v>0</v>
      </c>
      <c r="Z56" s="15">
        <v>0</v>
      </c>
      <c r="AA56" s="16">
        <v>0</v>
      </c>
      <c r="AB56" s="14">
        <v>0</v>
      </c>
      <c r="AC56" s="15">
        <v>0</v>
      </c>
      <c r="AD56" s="15">
        <v>0</v>
      </c>
      <c r="AE56" s="15">
        <v>0</v>
      </c>
      <c r="AF56" s="15">
        <v>1.5561780267662622E-2</v>
      </c>
      <c r="AG56" s="16">
        <v>0</v>
      </c>
      <c r="AH56" s="11" t="s">
        <v>24</v>
      </c>
      <c r="AI56" s="11" t="s">
        <v>25</v>
      </c>
      <c r="AJ56" s="11" t="s">
        <v>51</v>
      </c>
      <c r="AK56" s="11" t="s">
        <v>52</v>
      </c>
      <c r="AL56" s="11" t="s">
        <v>105</v>
      </c>
      <c r="AM56" s="11"/>
      <c r="AN56" s="12"/>
    </row>
    <row r="57" spans="1:40" x14ac:dyDescent="0.2">
      <c r="A57" s="13" t="s">
        <v>22</v>
      </c>
      <c r="B57" s="11" t="s">
        <v>115</v>
      </c>
      <c r="C57" s="14">
        <v>0</v>
      </c>
      <c r="D57" s="15">
        <v>0</v>
      </c>
      <c r="E57" s="15">
        <v>7.780890133831311E-3</v>
      </c>
      <c r="F57" s="15">
        <v>0</v>
      </c>
      <c r="G57" s="15">
        <v>0</v>
      </c>
      <c r="H57" s="16">
        <v>0</v>
      </c>
      <c r="I57" s="14">
        <v>0</v>
      </c>
      <c r="J57" s="15">
        <v>0</v>
      </c>
      <c r="K57" s="15">
        <v>1.6262060379707437</v>
      </c>
      <c r="L57" s="15">
        <v>0</v>
      </c>
      <c r="M57" s="16">
        <v>0</v>
      </c>
      <c r="N57" s="14">
        <v>0</v>
      </c>
      <c r="O57" s="15">
        <v>0</v>
      </c>
      <c r="P57" s="15">
        <v>0</v>
      </c>
      <c r="Q57" s="15">
        <v>0</v>
      </c>
      <c r="R57" s="16">
        <v>7.780890133831311E-3</v>
      </c>
      <c r="S57" s="14">
        <v>0</v>
      </c>
      <c r="T57" s="15">
        <v>0</v>
      </c>
      <c r="U57" s="15">
        <v>0</v>
      </c>
      <c r="V57" s="16">
        <v>0</v>
      </c>
      <c r="W57" s="14">
        <v>0</v>
      </c>
      <c r="X57" s="15">
        <v>0</v>
      </c>
      <c r="Y57" s="15">
        <v>0</v>
      </c>
      <c r="Z57" s="15">
        <v>0</v>
      </c>
      <c r="AA57" s="16">
        <v>0</v>
      </c>
      <c r="AB57" s="14">
        <v>0</v>
      </c>
      <c r="AC57" s="15">
        <v>0</v>
      </c>
      <c r="AD57" s="15">
        <v>0</v>
      </c>
      <c r="AE57" s="15">
        <v>0</v>
      </c>
      <c r="AF57" s="15">
        <v>0</v>
      </c>
      <c r="AG57" s="16">
        <v>0</v>
      </c>
      <c r="AH57" s="11" t="s">
        <v>24</v>
      </c>
      <c r="AI57" s="11" t="s">
        <v>25</v>
      </c>
      <c r="AJ57" s="11" t="s">
        <v>51</v>
      </c>
      <c r="AK57" s="11" t="s">
        <v>52</v>
      </c>
      <c r="AL57" s="11"/>
      <c r="AM57" s="11"/>
      <c r="AN57" s="12"/>
    </row>
    <row r="58" spans="1:40" x14ac:dyDescent="0.2">
      <c r="A58" s="13" t="s">
        <v>22</v>
      </c>
      <c r="B58" s="11" t="s">
        <v>116</v>
      </c>
      <c r="C58" s="14">
        <v>0</v>
      </c>
      <c r="D58" s="15">
        <v>0</v>
      </c>
      <c r="E58" s="15">
        <v>0</v>
      </c>
      <c r="F58" s="15">
        <v>0</v>
      </c>
      <c r="G58" s="15">
        <v>0</v>
      </c>
      <c r="H58" s="16">
        <v>0</v>
      </c>
      <c r="I58" s="14">
        <v>0</v>
      </c>
      <c r="J58" s="15">
        <v>0</v>
      </c>
      <c r="K58" s="15">
        <v>1.478369125427949</v>
      </c>
      <c r="L58" s="15">
        <v>0</v>
      </c>
      <c r="M58" s="16">
        <v>0</v>
      </c>
      <c r="N58" s="14">
        <v>0</v>
      </c>
      <c r="O58" s="15">
        <v>0</v>
      </c>
      <c r="P58" s="15">
        <v>0</v>
      </c>
      <c r="Q58" s="15">
        <v>0</v>
      </c>
      <c r="R58" s="16">
        <v>0</v>
      </c>
      <c r="S58" s="14">
        <v>0</v>
      </c>
      <c r="T58" s="15">
        <v>0</v>
      </c>
      <c r="U58" s="15">
        <v>0</v>
      </c>
      <c r="V58" s="16">
        <v>0</v>
      </c>
      <c r="W58" s="14">
        <v>0</v>
      </c>
      <c r="X58" s="15">
        <v>0</v>
      </c>
      <c r="Y58" s="15">
        <v>0</v>
      </c>
      <c r="Z58" s="15">
        <v>0</v>
      </c>
      <c r="AA58" s="16">
        <v>0</v>
      </c>
      <c r="AB58" s="14">
        <v>0</v>
      </c>
      <c r="AC58" s="15">
        <v>0</v>
      </c>
      <c r="AD58" s="15">
        <v>0</v>
      </c>
      <c r="AE58" s="15">
        <v>0</v>
      </c>
      <c r="AF58" s="15">
        <v>1.5561780267662622E-2</v>
      </c>
      <c r="AG58" s="16">
        <v>0</v>
      </c>
      <c r="AH58" s="11" t="s">
        <v>24</v>
      </c>
      <c r="AI58" s="11" t="s">
        <v>25</v>
      </c>
      <c r="AJ58" s="11" t="s">
        <v>51</v>
      </c>
      <c r="AK58" s="11" t="s">
        <v>52</v>
      </c>
      <c r="AL58" s="11" t="s">
        <v>105</v>
      </c>
      <c r="AM58" s="11"/>
      <c r="AN58" s="12"/>
    </row>
    <row r="59" spans="1:40" ht="16" customHeight="1" x14ac:dyDescent="0.2">
      <c r="A59" s="13" t="s">
        <v>22</v>
      </c>
      <c r="B59" s="11" t="s">
        <v>117</v>
      </c>
      <c r="C59" s="14">
        <v>0</v>
      </c>
      <c r="D59" s="15">
        <v>9.3370681605975725E-2</v>
      </c>
      <c r="E59" s="15">
        <v>0.58356676003734831</v>
      </c>
      <c r="F59" s="15">
        <v>0.57578586990351699</v>
      </c>
      <c r="G59" s="15">
        <v>0.61469032057267359</v>
      </c>
      <c r="H59" s="16">
        <v>0.33457827575474636</v>
      </c>
      <c r="I59" s="14">
        <v>0</v>
      </c>
      <c r="J59" s="15">
        <v>8.5589791472144405E-2</v>
      </c>
      <c r="K59" s="15">
        <v>0.1556178026766262</v>
      </c>
      <c r="L59" s="15">
        <v>0.44351073762838467</v>
      </c>
      <c r="M59" s="16">
        <v>1.2371615312791784</v>
      </c>
      <c r="N59" s="14">
        <v>1.5561780267662622E-2</v>
      </c>
      <c r="O59" s="15">
        <v>0.17896047307812013</v>
      </c>
      <c r="P59" s="15">
        <v>0.66137566137566139</v>
      </c>
      <c r="Q59" s="15">
        <v>0.7469654528478058</v>
      </c>
      <c r="R59" s="16">
        <v>1.1593526299408652</v>
      </c>
      <c r="S59" s="14">
        <v>0</v>
      </c>
      <c r="T59" s="15">
        <v>6.2247121070650488E-2</v>
      </c>
      <c r="U59" s="15">
        <v>0.34235916588857762</v>
      </c>
      <c r="V59" s="16">
        <v>0.52910052910052907</v>
      </c>
      <c r="W59" s="14">
        <v>0</v>
      </c>
      <c r="X59" s="15">
        <v>0.98817304699657638</v>
      </c>
      <c r="Y59" s="15">
        <v>1.1826953003423593</v>
      </c>
      <c r="Z59" s="15">
        <v>1.0971055088702146</v>
      </c>
      <c r="AA59" s="16">
        <v>0.84811702458761284</v>
      </c>
      <c r="AB59" s="14">
        <v>0</v>
      </c>
      <c r="AC59" s="15">
        <v>0</v>
      </c>
      <c r="AD59" s="15">
        <v>0</v>
      </c>
      <c r="AE59" s="15">
        <v>0</v>
      </c>
      <c r="AF59" s="15">
        <v>7.780890133831311E-3</v>
      </c>
      <c r="AG59" s="16">
        <v>0</v>
      </c>
      <c r="AH59" s="11" t="s">
        <v>24</v>
      </c>
      <c r="AI59" s="11" t="s">
        <v>25</v>
      </c>
      <c r="AJ59" s="11" t="s">
        <v>26</v>
      </c>
      <c r="AK59" s="11" t="s">
        <v>27</v>
      </c>
      <c r="AL59" s="11" t="s">
        <v>82</v>
      </c>
      <c r="AM59" s="11" t="s">
        <v>83</v>
      </c>
      <c r="AN59" s="12"/>
    </row>
    <row r="60" spans="1:40" x14ac:dyDescent="0.2">
      <c r="A60" s="13" t="s">
        <v>22</v>
      </c>
      <c r="B60" s="11" t="s">
        <v>118</v>
      </c>
      <c r="C60" s="14">
        <v>7.780890133831311E-3</v>
      </c>
      <c r="D60" s="15">
        <v>0</v>
      </c>
      <c r="E60" s="15">
        <v>0</v>
      </c>
      <c r="F60" s="15">
        <v>0</v>
      </c>
      <c r="G60" s="15">
        <v>0</v>
      </c>
      <c r="H60" s="16">
        <v>0</v>
      </c>
      <c r="I60" s="14">
        <v>0</v>
      </c>
      <c r="J60" s="15">
        <v>1.5561780267662622E-2</v>
      </c>
      <c r="K60" s="15">
        <v>1.5561780267662622E-2</v>
      </c>
      <c r="L60" s="15">
        <v>0.14005602240896359</v>
      </c>
      <c r="M60" s="16">
        <v>7.78089013383131E-2</v>
      </c>
      <c r="N60" s="14">
        <v>1.5561780267662622E-2</v>
      </c>
      <c r="O60" s="15">
        <v>0.21008403361344538</v>
      </c>
      <c r="P60" s="15">
        <v>0.3112356053532524</v>
      </c>
      <c r="Q60" s="15">
        <v>0.4357298474945534</v>
      </c>
      <c r="R60" s="16">
        <v>0.54466230936819171</v>
      </c>
      <c r="S60" s="14">
        <v>0</v>
      </c>
      <c r="T60" s="15">
        <v>1.5561780267662622E-2</v>
      </c>
      <c r="U60" s="15">
        <v>0</v>
      </c>
      <c r="V60" s="16">
        <v>0</v>
      </c>
      <c r="W60" s="14">
        <v>0</v>
      </c>
      <c r="X60" s="15">
        <v>0.14005602240896359</v>
      </c>
      <c r="Y60" s="15">
        <v>1.9218798630563336</v>
      </c>
      <c r="Z60" s="15">
        <v>1.4239028944911298</v>
      </c>
      <c r="AA60" s="16">
        <v>1.1360099595393713</v>
      </c>
      <c r="AB60" s="14">
        <v>0</v>
      </c>
      <c r="AC60" s="15">
        <v>3.1123560535325244E-2</v>
      </c>
      <c r="AD60" s="15">
        <v>0.4123871770930595</v>
      </c>
      <c r="AE60" s="15">
        <v>0.35792094615624026</v>
      </c>
      <c r="AF60" s="15">
        <v>0.4979769685652039</v>
      </c>
      <c r="AG60" s="16">
        <v>0.28789293495175849</v>
      </c>
      <c r="AH60" s="11" t="s">
        <v>24</v>
      </c>
      <c r="AI60" s="11" t="s">
        <v>25</v>
      </c>
      <c r="AJ60" s="11" t="s">
        <v>26</v>
      </c>
      <c r="AK60" s="11" t="s">
        <v>27</v>
      </c>
      <c r="AL60" s="11" t="s">
        <v>39</v>
      </c>
      <c r="AM60" s="11"/>
      <c r="AN60" s="12"/>
    </row>
    <row r="61" spans="1:40" x14ac:dyDescent="0.2">
      <c r="A61" s="13" t="s">
        <v>22</v>
      </c>
      <c r="B61" s="11" t="s">
        <v>119</v>
      </c>
      <c r="C61" s="14">
        <v>0</v>
      </c>
      <c r="D61" s="15">
        <v>0</v>
      </c>
      <c r="E61" s="15">
        <v>0</v>
      </c>
      <c r="F61" s="15">
        <v>0</v>
      </c>
      <c r="G61" s="15">
        <v>0</v>
      </c>
      <c r="H61" s="16">
        <v>0</v>
      </c>
      <c r="I61" s="14">
        <v>0</v>
      </c>
      <c r="J61" s="15">
        <v>7.780890133831311E-3</v>
      </c>
      <c r="K61" s="15">
        <v>1.5561780267662622E-2</v>
      </c>
      <c r="L61" s="15">
        <v>4.6685340802987862E-2</v>
      </c>
      <c r="M61" s="16">
        <v>7.78089013383131E-2</v>
      </c>
      <c r="N61" s="14">
        <v>0</v>
      </c>
      <c r="O61" s="15">
        <v>0</v>
      </c>
      <c r="P61" s="15">
        <v>0</v>
      </c>
      <c r="Q61" s="15">
        <v>7.780890133831311E-3</v>
      </c>
      <c r="R61" s="16">
        <v>7.780890133831311E-3</v>
      </c>
      <c r="S61" s="14">
        <v>0</v>
      </c>
      <c r="T61" s="15">
        <v>7.780890133831311E-3</v>
      </c>
      <c r="U61" s="15">
        <v>2.3342670401493931E-2</v>
      </c>
      <c r="V61" s="16">
        <v>6.2247121070650488E-2</v>
      </c>
      <c r="W61" s="14">
        <v>0</v>
      </c>
      <c r="X61" s="15">
        <v>1.6573295985060692</v>
      </c>
      <c r="Y61" s="15">
        <v>1.0971055088702146</v>
      </c>
      <c r="Z61" s="15">
        <v>0.83255524431995009</v>
      </c>
      <c r="AA61" s="16">
        <v>0.78586990351696229</v>
      </c>
      <c r="AB61" s="14">
        <v>0</v>
      </c>
      <c r="AC61" s="15">
        <v>8.5589791472144405E-2</v>
      </c>
      <c r="AD61" s="15">
        <v>0.1556178026766262</v>
      </c>
      <c r="AE61" s="15">
        <v>6.2247121070650488E-2</v>
      </c>
      <c r="AF61" s="15">
        <v>4.6685340802987862E-2</v>
      </c>
      <c r="AG61" s="16">
        <v>0.10115157173980703</v>
      </c>
      <c r="AH61" s="11" t="s">
        <v>24</v>
      </c>
      <c r="AI61" s="11" t="s">
        <v>25</v>
      </c>
      <c r="AJ61" s="11" t="s">
        <v>26</v>
      </c>
      <c r="AK61" s="11" t="s">
        <v>27</v>
      </c>
      <c r="AL61" s="11" t="s">
        <v>39</v>
      </c>
      <c r="AM61" s="11"/>
      <c r="AN61" s="12"/>
    </row>
    <row r="62" spans="1:40" x14ac:dyDescent="0.2">
      <c r="A62" s="13" t="s">
        <v>22</v>
      </c>
      <c r="B62" s="11" t="s">
        <v>120</v>
      </c>
      <c r="C62" s="14">
        <v>0</v>
      </c>
      <c r="D62" s="15">
        <v>0</v>
      </c>
      <c r="E62" s="15">
        <v>0</v>
      </c>
      <c r="F62" s="15">
        <v>0</v>
      </c>
      <c r="G62" s="15">
        <v>0</v>
      </c>
      <c r="H62" s="16">
        <v>7.780890133831311E-3</v>
      </c>
      <c r="I62" s="14">
        <v>0</v>
      </c>
      <c r="J62" s="15">
        <v>0</v>
      </c>
      <c r="K62" s="15">
        <v>7.780890133831311E-3</v>
      </c>
      <c r="L62" s="15">
        <v>0</v>
      </c>
      <c r="M62" s="16">
        <v>2.3342670401493931E-2</v>
      </c>
      <c r="N62" s="14">
        <v>0</v>
      </c>
      <c r="O62" s="15">
        <v>0</v>
      </c>
      <c r="P62" s="15">
        <v>7.780890133831311E-3</v>
      </c>
      <c r="Q62" s="15">
        <v>1.5561780267662622E-2</v>
      </c>
      <c r="R62" s="16">
        <v>1.5561780267662622E-2</v>
      </c>
      <c r="S62" s="14">
        <v>0</v>
      </c>
      <c r="T62" s="15">
        <v>7.780890133831311E-3</v>
      </c>
      <c r="U62" s="15">
        <v>0</v>
      </c>
      <c r="V62" s="16">
        <v>1.5561780267662622E-2</v>
      </c>
      <c r="W62" s="14">
        <v>0</v>
      </c>
      <c r="X62" s="15">
        <v>0</v>
      </c>
      <c r="Y62" s="15">
        <v>0.11671335200746966</v>
      </c>
      <c r="Z62" s="15">
        <v>1.1126672891378773</v>
      </c>
      <c r="AA62" s="16">
        <v>1.8596327419856833</v>
      </c>
      <c r="AB62" s="14">
        <v>0</v>
      </c>
      <c r="AC62" s="15">
        <v>0</v>
      </c>
      <c r="AD62" s="15">
        <v>0</v>
      </c>
      <c r="AE62" s="15">
        <v>0</v>
      </c>
      <c r="AF62" s="15">
        <v>0</v>
      </c>
      <c r="AG62" s="16">
        <v>0</v>
      </c>
      <c r="AH62" s="11" t="s">
        <v>24</v>
      </c>
      <c r="AI62" s="11" t="s">
        <v>25</v>
      </c>
      <c r="AJ62" s="11" t="s">
        <v>26</v>
      </c>
      <c r="AK62" s="11" t="s">
        <v>78</v>
      </c>
      <c r="AL62" s="11" t="s">
        <v>121</v>
      </c>
      <c r="AM62" s="11" t="s">
        <v>37</v>
      </c>
      <c r="AN62" s="12" t="s">
        <v>34</v>
      </c>
    </row>
    <row r="63" spans="1:40" x14ac:dyDescent="0.2">
      <c r="A63" s="13" t="s">
        <v>22</v>
      </c>
      <c r="B63" s="11" t="s">
        <v>122</v>
      </c>
      <c r="C63" s="14">
        <v>0</v>
      </c>
      <c r="D63" s="15">
        <v>0</v>
      </c>
      <c r="E63" s="15">
        <v>0</v>
      </c>
      <c r="F63" s="15">
        <v>0</v>
      </c>
      <c r="G63" s="15">
        <v>0</v>
      </c>
      <c r="H63" s="16">
        <v>7.780890133831311E-3</v>
      </c>
      <c r="I63" s="14">
        <v>0</v>
      </c>
      <c r="J63" s="15">
        <v>0</v>
      </c>
      <c r="K63" s="15">
        <v>0</v>
      </c>
      <c r="L63" s="15">
        <v>0</v>
      </c>
      <c r="M63" s="16">
        <v>7.780890133831311E-3</v>
      </c>
      <c r="N63" s="14">
        <v>0</v>
      </c>
      <c r="O63" s="15">
        <v>0</v>
      </c>
      <c r="P63" s="15">
        <v>7.780890133831311E-3</v>
      </c>
      <c r="Q63" s="15">
        <v>0</v>
      </c>
      <c r="R63" s="16">
        <v>0</v>
      </c>
      <c r="S63" s="14">
        <v>0</v>
      </c>
      <c r="T63" s="15">
        <v>1.5561780267662622E-2</v>
      </c>
      <c r="U63" s="15">
        <v>0</v>
      </c>
      <c r="V63" s="16">
        <v>3.1123560535325244E-2</v>
      </c>
      <c r="W63" s="14">
        <v>0</v>
      </c>
      <c r="X63" s="15">
        <v>0</v>
      </c>
      <c r="Y63" s="15">
        <v>4.6685340802987862E-2</v>
      </c>
      <c r="Z63" s="15">
        <v>1.003734827264239</v>
      </c>
      <c r="AA63" s="16">
        <v>1.5328353563647681</v>
      </c>
      <c r="AB63" s="14">
        <v>0</v>
      </c>
      <c r="AC63" s="15">
        <v>0</v>
      </c>
      <c r="AD63" s="15">
        <v>0</v>
      </c>
      <c r="AE63" s="15">
        <v>0</v>
      </c>
      <c r="AF63" s="15">
        <v>0</v>
      </c>
      <c r="AG63" s="16">
        <v>0</v>
      </c>
      <c r="AH63" s="11" t="s">
        <v>24</v>
      </c>
      <c r="AI63" s="11" t="s">
        <v>25</v>
      </c>
      <c r="AJ63" s="11" t="s">
        <v>26</v>
      </c>
      <c r="AK63" s="11" t="s">
        <v>78</v>
      </c>
      <c r="AL63" s="11" t="s">
        <v>121</v>
      </c>
      <c r="AM63" s="11" t="s">
        <v>37</v>
      </c>
      <c r="AN63" s="12" t="s">
        <v>34</v>
      </c>
    </row>
    <row r="64" spans="1:40" x14ac:dyDescent="0.2">
      <c r="A64" s="13" t="s">
        <v>22</v>
      </c>
      <c r="B64" s="11" t="s">
        <v>123</v>
      </c>
      <c r="C64" s="14">
        <v>0</v>
      </c>
      <c r="D64" s="15">
        <v>0</v>
      </c>
      <c r="E64" s="15">
        <v>0</v>
      </c>
      <c r="F64" s="15">
        <v>0</v>
      </c>
      <c r="G64" s="15">
        <v>0</v>
      </c>
      <c r="H64" s="16">
        <v>7.780890133831311E-3</v>
      </c>
      <c r="I64" s="14">
        <v>0</v>
      </c>
      <c r="J64" s="15">
        <v>0</v>
      </c>
      <c r="K64" s="15">
        <v>7.0028011204481794E-2</v>
      </c>
      <c r="L64" s="15">
        <v>0.3112356053532524</v>
      </c>
      <c r="M64" s="16">
        <v>0.11671335200746966</v>
      </c>
      <c r="N64" s="14">
        <v>2.3342670401493931E-2</v>
      </c>
      <c r="O64" s="15">
        <v>3.890445066915655E-2</v>
      </c>
      <c r="P64" s="15">
        <v>0.1556178026766262</v>
      </c>
      <c r="Q64" s="15">
        <v>0.21008403361344538</v>
      </c>
      <c r="R64" s="16">
        <v>0.25676937441643322</v>
      </c>
      <c r="S64" s="14">
        <v>0</v>
      </c>
      <c r="T64" s="15">
        <v>0</v>
      </c>
      <c r="U64" s="15">
        <v>0</v>
      </c>
      <c r="V64" s="16">
        <v>7.780890133831311E-3</v>
      </c>
      <c r="W64" s="14">
        <v>0</v>
      </c>
      <c r="X64" s="15">
        <v>0.26455026455026454</v>
      </c>
      <c r="Y64" s="15">
        <v>0.81699346405228768</v>
      </c>
      <c r="Z64" s="15">
        <v>0.8714596949891068</v>
      </c>
      <c r="AA64" s="16">
        <v>1.5406162464985995</v>
      </c>
      <c r="AB64" s="14">
        <v>0</v>
      </c>
      <c r="AC64" s="15">
        <v>0</v>
      </c>
      <c r="AD64" s="15">
        <v>0</v>
      </c>
      <c r="AE64" s="15">
        <v>0</v>
      </c>
      <c r="AF64" s="15">
        <v>0</v>
      </c>
      <c r="AG64" s="16">
        <v>0</v>
      </c>
      <c r="AH64" s="11" t="s">
        <v>24</v>
      </c>
      <c r="AI64" s="11" t="s">
        <v>25</v>
      </c>
      <c r="AJ64" s="11" t="s">
        <v>26</v>
      </c>
      <c r="AK64" s="11" t="s">
        <v>27</v>
      </c>
      <c r="AL64" s="11" t="s">
        <v>39</v>
      </c>
      <c r="AM64" s="11" t="s">
        <v>124</v>
      </c>
      <c r="AN64" s="12" t="s">
        <v>34</v>
      </c>
    </row>
    <row r="65" spans="1:40" ht="16" customHeight="1" x14ac:dyDescent="0.2">
      <c r="A65" s="13" t="s">
        <v>22</v>
      </c>
      <c r="B65" s="11" t="s">
        <v>125</v>
      </c>
      <c r="C65" s="14">
        <v>1.5561780267662622E-2</v>
      </c>
      <c r="D65" s="15">
        <v>0</v>
      </c>
      <c r="E65" s="15">
        <v>0</v>
      </c>
      <c r="F65" s="15">
        <v>0</v>
      </c>
      <c r="G65" s="15">
        <v>0</v>
      </c>
      <c r="H65" s="16">
        <v>0</v>
      </c>
      <c r="I65" s="14">
        <v>0</v>
      </c>
      <c r="J65" s="15">
        <v>1.9685652038593213</v>
      </c>
      <c r="K65" s="15">
        <v>1.3149704326174916</v>
      </c>
      <c r="L65" s="15">
        <v>2.0774976657329596</v>
      </c>
      <c r="M65" s="16">
        <v>0.95704948646125121</v>
      </c>
      <c r="N65" s="14">
        <v>7.780890133831311E-3</v>
      </c>
      <c r="O65" s="15">
        <v>0.77030812324929976</v>
      </c>
      <c r="P65" s="15">
        <v>0.27233115468409586</v>
      </c>
      <c r="Q65" s="15">
        <v>0.18674136321195145</v>
      </c>
      <c r="R65" s="16">
        <v>7.0028011204481794E-2</v>
      </c>
      <c r="S65" s="14">
        <v>0</v>
      </c>
      <c r="T65" s="15">
        <v>1.0659819483348896</v>
      </c>
      <c r="U65" s="15">
        <v>1.3694366635543105</v>
      </c>
      <c r="V65" s="16">
        <v>0.81699346405228768</v>
      </c>
      <c r="W65" s="14">
        <v>0</v>
      </c>
      <c r="X65" s="15">
        <v>5.4154995331465923</v>
      </c>
      <c r="Y65" s="15">
        <v>5.0420168067226889</v>
      </c>
      <c r="Z65" s="15">
        <v>3.3457827575474637</v>
      </c>
      <c r="AA65" s="16">
        <v>3.8593215063803297</v>
      </c>
      <c r="AB65" s="14">
        <v>0</v>
      </c>
      <c r="AC65" s="15">
        <v>0</v>
      </c>
      <c r="AD65" s="15">
        <v>0</v>
      </c>
      <c r="AE65" s="15">
        <v>0</v>
      </c>
      <c r="AF65" s="15">
        <v>3.1123560535325244E-2</v>
      </c>
      <c r="AG65" s="16">
        <v>0</v>
      </c>
      <c r="AH65" s="11" t="s">
        <v>24</v>
      </c>
      <c r="AI65" s="11" t="s">
        <v>25</v>
      </c>
      <c r="AJ65" s="11" t="s">
        <v>26</v>
      </c>
      <c r="AK65" s="11" t="s">
        <v>27</v>
      </c>
      <c r="AL65" s="11" t="s">
        <v>42</v>
      </c>
      <c r="AM65" s="11"/>
      <c r="AN65" s="12"/>
    </row>
    <row r="66" spans="1:40" ht="16" customHeight="1" x14ac:dyDescent="0.2">
      <c r="A66" s="3" t="s">
        <v>126</v>
      </c>
      <c r="B66" s="4" t="s">
        <v>127</v>
      </c>
      <c r="C66" s="8">
        <v>0</v>
      </c>
      <c r="D66" s="9">
        <v>0</v>
      </c>
      <c r="E66" s="9">
        <v>7.780890133831311E-3</v>
      </c>
      <c r="F66" s="9">
        <v>0.56022408963585435</v>
      </c>
      <c r="G66" s="9">
        <v>1.5406162464985995</v>
      </c>
      <c r="H66" s="10">
        <v>2.6999688764394647</v>
      </c>
      <c r="I66" s="8">
        <v>0</v>
      </c>
      <c r="J66" s="9">
        <v>0</v>
      </c>
      <c r="K66" s="9">
        <v>1.0893246187363834</v>
      </c>
      <c r="L66" s="9">
        <v>2.7233115468409586</v>
      </c>
      <c r="M66" s="10">
        <v>0.8714596949891068</v>
      </c>
      <c r="N66" s="8">
        <v>3.890445066915655E-2</v>
      </c>
      <c r="O66" s="9">
        <v>7.780890133831311E-3</v>
      </c>
      <c r="P66" s="9">
        <v>0.77808901338313097</v>
      </c>
      <c r="Q66" s="9">
        <v>1.9530034235916589</v>
      </c>
      <c r="R66" s="10">
        <v>0.824774354186119</v>
      </c>
      <c r="S66" s="8">
        <v>0</v>
      </c>
      <c r="T66" s="9">
        <v>2.3342670401493931E-2</v>
      </c>
      <c r="U66" s="9">
        <v>2.4431995020230315</v>
      </c>
      <c r="V66" s="10">
        <v>1.4472455648926237</v>
      </c>
      <c r="W66" s="8">
        <v>0</v>
      </c>
      <c r="X66" s="9">
        <v>0</v>
      </c>
      <c r="Y66" s="9">
        <v>3.890445066915655E-2</v>
      </c>
      <c r="Z66" s="9">
        <v>3.2057267351384997</v>
      </c>
      <c r="AA66" s="10">
        <v>1.9607843137254901</v>
      </c>
      <c r="AB66" s="8">
        <v>0</v>
      </c>
      <c r="AC66" s="9">
        <v>0</v>
      </c>
      <c r="AD66" s="9">
        <v>0</v>
      </c>
      <c r="AE66" s="9">
        <v>4.0616246498599438</v>
      </c>
      <c r="AF66" s="9">
        <v>2.8633675692499221</v>
      </c>
      <c r="AG66" s="10">
        <v>3.3924680983504514</v>
      </c>
      <c r="AH66" s="11" t="s">
        <v>24</v>
      </c>
      <c r="AI66" s="11" t="s">
        <v>25</v>
      </c>
      <c r="AJ66" s="11" t="s">
        <v>26</v>
      </c>
      <c r="AK66" s="11" t="s">
        <v>27</v>
      </c>
      <c r="AL66" s="11" t="s">
        <v>28</v>
      </c>
      <c r="AM66" s="11" t="s">
        <v>29</v>
      </c>
      <c r="AN66" s="12" t="s">
        <v>34</v>
      </c>
    </row>
    <row r="67" spans="1:40" ht="16" customHeight="1" x14ac:dyDescent="0.2">
      <c r="A67" s="13" t="s">
        <v>126</v>
      </c>
      <c r="B67" s="11" t="s">
        <v>128</v>
      </c>
      <c r="C67" s="14">
        <v>0</v>
      </c>
      <c r="D67" s="15">
        <v>0</v>
      </c>
      <c r="E67" s="15">
        <v>7.780890133831311E-3</v>
      </c>
      <c r="F67" s="15">
        <v>0.48241518829754121</v>
      </c>
      <c r="G67" s="15">
        <v>0.77030812324929976</v>
      </c>
      <c r="H67" s="16">
        <v>1.4705882352941175</v>
      </c>
      <c r="I67" s="14">
        <v>0</v>
      </c>
      <c r="J67" s="15">
        <v>0</v>
      </c>
      <c r="K67" s="15">
        <v>0.94926859632741989</v>
      </c>
      <c r="L67" s="15">
        <v>2.2564581388110803</v>
      </c>
      <c r="M67" s="16">
        <v>0.63025210084033612</v>
      </c>
      <c r="N67" s="14">
        <v>1.5561780267662622E-2</v>
      </c>
      <c r="O67" s="15">
        <v>0</v>
      </c>
      <c r="P67" s="15">
        <v>0.35792094615624026</v>
      </c>
      <c r="Q67" s="15">
        <v>1.6184251478369125</v>
      </c>
      <c r="R67" s="16">
        <v>0.4979769685652039</v>
      </c>
      <c r="S67" s="14">
        <v>0</v>
      </c>
      <c r="T67" s="15">
        <v>1.5561780267662622E-2</v>
      </c>
      <c r="U67" s="15">
        <v>1.9996887643946466</v>
      </c>
      <c r="V67" s="16">
        <v>0.9181450357920945</v>
      </c>
      <c r="W67" s="14">
        <v>0</v>
      </c>
      <c r="X67" s="15">
        <v>0</v>
      </c>
      <c r="Y67" s="15">
        <v>0.11671335200746966</v>
      </c>
      <c r="Z67" s="15">
        <v>1.5406162464985995</v>
      </c>
      <c r="AA67" s="16">
        <v>1.3538748832866481</v>
      </c>
      <c r="AB67" s="14">
        <v>0</v>
      </c>
      <c r="AC67" s="15">
        <v>0</v>
      </c>
      <c r="AD67" s="15">
        <v>0</v>
      </c>
      <c r="AE67" s="15">
        <v>2.5676937441643322</v>
      </c>
      <c r="AF67" s="15">
        <v>1.8207282913165268</v>
      </c>
      <c r="AG67" s="16">
        <v>2.1942110177404293</v>
      </c>
      <c r="AH67" s="11" t="s">
        <v>24</v>
      </c>
      <c r="AI67" s="11" t="s">
        <v>25</v>
      </c>
      <c r="AJ67" s="11" t="s">
        <v>26</v>
      </c>
      <c r="AK67" s="11" t="s">
        <v>27</v>
      </c>
      <c r="AL67" s="11" t="s">
        <v>28</v>
      </c>
      <c r="AM67" s="11" t="s">
        <v>29</v>
      </c>
      <c r="AN67" s="12" t="s">
        <v>34</v>
      </c>
    </row>
    <row r="68" spans="1:40" ht="16" customHeight="1" x14ac:dyDescent="0.2">
      <c r="A68" s="13" t="s">
        <v>126</v>
      </c>
      <c r="B68" s="11" t="s">
        <v>129</v>
      </c>
      <c r="C68" s="14">
        <v>4.6685340802987862E-2</v>
      </c>
      <c r="D68" s="15">
        <v>2.4898848428260192</v>
      </c>
      <c r="E68" s="15">
        <v>0.56022408963585435</v>
      </c>
      <c r="F68" s="15">
        <v>0.68471833177715524</v>
      </c>
      <c r="G68" s="15">
        <v>0.4979769685652039</v>
      </c>
      <c r="H68" s="16">
        <v>0.42794895736072208</v>
      </c>
      <c r="I68" s="14">
        <v>0</v>
      </c>
      <c r="J68" s="15">
        <v>21.288515406162464</v>
      </c>
      <c r="K68" s="15">
        <v>13.974478680361033</v>
      </c>
      <c r="L68" s="15">
        <v>11.414565826330533</v>
      </c>
      <c r="M68" s="16">
        <v>3.3302209772798004</v>
      </c>
      <c r="N68" s="14">
        <v>7.780890133831311E-3</v>
      </c>
      <c r="O68" s="15">
        <v>0.47463429816370994</v>
      </c>
      <c r="P68" s="15">
        <v>0.14005602240896359</v>
      </c>
      <c r="Q68" s="15">
        <v>7.78089013383131E-2</v>
      </c>
      <c r="R68" s="16">
        <v>4.6685340802987862E-2</v>
      </c>
      <c r="S68" s="14">
        <v>0</v>
      </c>
      <c r="T68" s="15">
        <v>0.48241518829754121</v>
      </c>
      <c r="U68" s="15">
        <v>0.28011204481792717</v>
      </c>
      <c r="V68" s="16">
        <v>0.16339869281045752</v>
      </c>
      <c r="W68" s="14">
        <v>7.780890133831311E-3</v>
      </c>
      <c r="X68" s="15">
        <v>9.9361967009025829</v>
      </c>
      <c r="Y68" s="15">
        <v>5.4855275443510738</v>
      </c>
      <c r="Z68" s="15">
        <v>4.2717086834733893</v>
      </c>
      <c r="AA68" s="16">
        <v>3.3224400871459698</v>
      </c>
      <c r="AB68" s="14">
        <v>0</v>
      </c>
      <c r="AC68" s="15">
        <v>25.147836912542793</v>
      </c>
      <c r="AD68" s="15">
        <v>14.978213507625274</v>
      </c>
      <c r="AE68" s="15">
        <v>11.749144102085278</v>
      </c>
      <c r="AF68" s="15">
        <v>10.939931528166822</v>
      </c>
      <c r="AG68" s="16">
        <v>13.600995953937131</v>
      </c>
      <c r="AH68" s="11" t="s">
        <v>24</v>
      </c>
      <c r="AI68" s="11" t="s">
        <v>25</v>
      </c>
      <c r="AJ68" s="11" t="s">
        <v>26</v>
      </c>
      <c r="AK68" s="11" t="s">
        <v>27</v>
      </c>
      <c r="AL68" s="11" t="s">
        <v>60</v>
      </c>
      <c r="AM68" s="11" t="s">
        <v>68</v>
      </c>
      <c r="AN68" s="12" t="s">
        <v>34</v>
      </c>
    </row>
    <row r="69" spans="1:40" ht="16" customHeight="1" x14ac:dyDescent="0.2">
      <c r="A69" s="13" t="s">
        <v>126</v>
      </c>
      <c r="B69" s="11" t="s">
        <v>130</v>
      </c>
      <c r="C69" s="14">
        <v>0</v>
      </c>
      <c r="D69" s="15">
        <v>0</v>
      </c>
      <c r="E69" s="15">
        <v>3.1123560535325239</v>
      </c>
      <c r="F69" s="15">
        <v>5.6956115779645193</v>
      </c>
      <c r="G69" s="15">
        <v>8.2944288826641781</v>
      </c>
      <c r="H69" s="16">
        <v>8.3722377840024897</v>
      </c>
      <c r="I69" s="14">
        <v>0</v>
      </c>
      <c r="J69" s="15">
        <v>0.44351073762838467</v>
      </c>
      <c r="K69" s="15">
        <v>1.7429193899782136</v>
      </c>
      <c r="L69" s="15">
        <v>5.5944600062247121</v>
      </c>
      <c r="M69" s="16">
        <v>12.527233115468409</v>
      </c>
      <c r="N69" s="14">
        <v>0.3734827264239029</v>
      </c>
      <c r="O69" s="15">
        <v>0.3734827264239029</v>
      </c>
      <c r="P69" s="15">
        <v>3.4313725490196081</v>
      </c>
      <c r="Q69" s="15">
        <v>6.037970743853097</v>
      </c>
      <c r="R69" s="16">
        <v>8.6445689386865858</v>
      </c>
      <c r="S69" s="14">
        <v>0</v>
      </c>
      <c r="T69" s="15">
        <v>7.0028011204481794E-2</v>
      </c>
      <c r="U69" s="15">
        <v>6.8783068783068781</v>
      </c>
      <c r="V69" s="16">
        <v>10.270774976657329</v>
      </c>
      <c r="W69" s="14">
        <v>7.780890133831311E-3</v>
      </c>
      <c r="X69" s="15">
        <v>1.2760659819483349</v>
      </c>
      <c r="Y69" s="15">
        <v>8.4344849050731412</v>
      </c>
      <c r="Z69" s="15">
        <v>10.356364768129474</v>
      </c>
      <c r="AA69" s="16">
        <v>11.585745409274821</v>
      </c>
      <c r="AB69" s="14">
        <v>0</v>
      </c>
      <c r="AC69" s="15">
        <v>9.3370681605975725E-2</v>
      </c>
      <c r="AD69" s="15">
        <v>1.9919078742608156</v>
      </c>
      <c r="AE69" s="15">
        <v>1.4161220043572984</v>
      </c>
      <c r="AF69" s="15">
        <v>0.65359477124183007</v>
      </c>
      <c r="AG69" s="16">
        <v>1.003734827264239</v>
      </c>
      <c r="AH69" s="11" t="s">
        <v>24</v>
      </c>
      <c r="AI69" s="11" t="s">
        <v>25</v>
      </c>
      <c r="AJ69" s="11" t="s">
        <v>26</v>
      </c>
      <c r="AK69" s="11" t="s">
        <v>27</v>
      </c>
      <c r="AL69" s="11" t="s">
        <v>62</v>
      </c>
      <c r="AM69" s="11" t="s">
        <v>85</v>
      </c>
      <c r="AN69" s="12" t="s">
        <v>34</v>
      </c>
    </row>
    <row r="70" spans="1:40" ht="16" customHeight="1" x14ac:dyDescent="0.2">
      <c r="A70" s="17" t="s">
        <v>126</v>
      </c>
      <c r="B70" s="5" t="s">
        <v>131</v>
      </c>
      <c r="C70" s="18">
        <v>1.5561780267662622E-2</v>
      </c>
      <c r="D70" s="19">
        <v>12.044817927170868</v>
      </c>
      <c r="E70" s="19">
        <v>7.4852163087457209</v>
      </c>
      <c r="F70" s="19">
        <v>1.9374416433239963</v>
      </c>
      <c r="G70" s="19">
        <v>0.81699346405228768</v>
      </c>
      <c r="H70" s="20">
        <v>0.50575785869903511</v>
      </c>
      <c r="I70" s="18">
        <v>0</v>
      </c>
      <c r="J70" s="19">
        <v>4.6685340802987862E-2</v>
      </c>
      <c r="K70" s="19">
        <v>0</v>
      </c>
      <c r="L70" s="19">
        <v>0</v>
      </c>
      <c r="M70" s="20">
        <v>0</v>
      </c>
      <c r="N70" s="18">
        <v>3.1123560535325244E-2</v>
      </c>
      <c r="O70" s="19">
        <v>0.59912854030501084</v>
      </c>
      <c r="P70" s="19">
        <v>7.0028011204481794E-2</v>
      </c>
      <c r="Q70" s="19">
        <v>1.5561780267662622E-2</v>
      </c>
      <c r="R70" s="20">
        <v>3.1123560535325244E-2</v>
      </c>
      <c r="S70" s="18">
        <v>7.780890133831311E-3</v>
      </c>
      <c r="T70" s="19">
        <v>4.6685340802987862E-2</v>
      </c>
      <c r="U70" s="19">
        <v>0</v>
      </c>
      <c r="V70" s="20">
        <v>0</v>
      </c>
      <c r="W70" s="18">
        <v>4.6685340802987862E-2</v>
      </c>
      <c r="X70" s="19">
        <v>14.814814814814813</v>
      </c>
      <c r="Y70" s="19">
        <v>4.1083099906629315</v>
      </c>
      <c r="Z70" s="19">
        <v>1.4705882352941175</v>
      </c>
      <c r="AA70" s="20">
        <v>1.6106442577030811</v>
      </c>
      <c r="AB70" s="18">
        <v>7.780890133831311E-3</v>
      </c>
      <c r="AC70" s="19">
        <v>5.1353874883286643</v>
      </c>
      <c r="AD70" s="19">
        <v>2.1630874572051044</v>
      </c>
      <c r="AE70" s="19">
        <v>0.46685340802987862</v>
      </c>
      <c r="AF70" s="19">
        <v>0.35792094615624026</v>
      </c>
      <c r="AG70" s="20">
        <v>0.54466230936819171</v>
      </c>
      <c r="AH70" s="11" t="s">
        <v>24</v>
      </c>
      <c r="AI70" s="11" t="s">
        <v>25</v>
      </c>
      <c r="AJ70" s="11" t="s">
        <v>26</v>
      </c>
      <c r="AK70" s="11" t="s">
        <v>27</v>
      </c>
      <c r="AL70" s="11" t="s">
        <v>39</v>
      </c>
      <c r="AM70" s="11" t="s">
        <v>40</v>
      </c>
      <c r="AN70" s="12" t="s">
        <v>95</v>
      </c>
    </row>
    <row r="71" spans="1:40" ht="16" customHeight="1" x14ac:dyDescent="0.2">
      <c r="A71" s="13" t="s">
        <v>132</v>
      </c>
      <c r="B71" s="21" t="s">
        <v>133</v>
      </c>
      <c r="C71" s="14">
        <v>3.1123560535325244E-2</v>
      </c>
      <c r="D71" s="15">
        <v>7.780890133831311E-3</v>
      </c>
      <c r="E71" s="15">
        <v>7.780890133831311E-3</v>
      </c>
      <c r="F71" s="15">
        <v>0</v>
      </c>
      <c r="G71" s="15">
        <v>0</v>
      </c>
      <c r="H71" s="16">
        <v>0</v>
      </c>
      <c r="I71" s="14">
        <v>0</v>
      </c>
      <c r="J71" s="15">
        <v>2.155306567071273</v>
      </c>
      <c r="K71" s="15">
        <v>2.2253345782757545</v>
      </c>
      <c r="L71" s="15">
        <v>1.2682850918145037</v>
      </c>
      <c r="M71" s="16">
        <v>0.61469032057267359</v>
      </c>
      <c r="N71" s="14">
        <v>1.5561780267662622E-2</v>
      </c>
      <c r="O71" s="15">
        <v>1.6573295985060692</v>
      </c>
      <c r="P71" s="15">
        <v>3.4702769996887644</v>
      </c>
      <c r="Q71" s="15">
        <v>2.0385932150638033</v>
      </c>
      <c r="R71" s="16">
        <v>0.48241518829754121</v>
      </c>
      <c r="S71" s="14">
        <v>0</v>
      </c>
      <c r="T71" s="15">
        <v>0.14783691254279491</v>
      </c>
      <c r="U71" s="15">
        <v>0.29567382508558981</v>
      </c>
      <c r="V71" s="16">
        <v>0.28789293495175849</v>
      </c>
      <c r="W71" s="14">
        <v>0</v>
      </c>
      <c r="X71" s="15">
        <v>6.5670712729536254</v>
      </c>
      <c r="Y71" s="15">
        <v>6.4659197012138199</v>
      </c>
      <c r="Z71" s="15">
        <v>3.2757547463429812</v>
      </c>
      <c r="AA71" s="16">
        <v>3.0501089324618738</v>
      </c>
      <c r="AB71" s="14">
        <v>0</v>
      </c>
      <c r="AC71" s="15">
        <v>5.8512293806411453</v>
      </c>
      <c r="AD71" s="15">
        <v>4.4740118269530029</v>
      </c>
      <c r="AE71" s="15">
        <v>2.5443510737628383</v>
      </c>
      <c r="AF71" s="15">
        <v>1.8051665110488639</v>
      </c>
      <c r="AG71" s="16">
        <v>1.8674136321195145</v>
      </c>
      <c r="AH71" s="11" t="s">
        <v>24</v>
      </c>
      <c r="AI71" s="11" t="s">
        <v>25</v>
      </c>
      <c r="AJ71" s="11" t="s">
        <v>26</v>
      </c>
      <c r="AK71" s="11" t="s">
        <v>27</v>
      </c>
      <c r="AL71" s="11" t="s">
        <v>28</v>
      </c>
      <c r="AM71" s="11" t="s">
        <v>29</v>
      </c>
      <c r="AN71" s="12" t="s">
        <v>34</v>
      </c>
    </row>
    <row r="72" spans="1:40" x14ac:dyDescent="0.2">
      <c r="A72" s="13" t="s">
        <v>132</v>
      </c>
      <c r="B72" s="21" t="s">
        <v>134</v>
      </c>
      <c r="C72" s="14">
        <v>0</v>
      </c>
      <c r="D72" s="15">
        <v>0</v>
      </c>
      <c r="E72" s="15">
        <v>0</v>
      </c>
      <c r="F72" s="15">
        <v>0</v>
      </c>
      <c r="G72" s="15">
        <v>0</v>
      </c>
      <c r="H72" s="16">
        <v>0</v>
      </c>
      <c r="I72" s="14">
        <v>0</v>
      </c>
      <c r="J72" s="15">
        <v>0</v>
      </c>
      <c r="K72" s="15">
        <v>0</v>
      </c>
      <c r="L72" s="15">
        <v>7.780890133831311E-3</v>
      </c>
      <c r="M72" s="16">
        <v>0</v>
      </c>
      <c r="N72" s="14">
        <v>0</v>
      </c>
      <c r="O72" s="15">
        <v>0</v>
      </c>
      <c r="P72" s="15">
        <v>0</v>
      </c>
      <c r="Q72" s="15">
        <v>7.780890133831311E-3</v>
      </c>
      <c r="R72" s="16">
        <v>1.5561780267662622E-2</v>
      </c>
      <c r="S72" s="14">
        <v>0</v>
      </c>
      <c r="T72" s="15">
        <v>0</v>
      </c>
      <c r="U72" s="15">
        <v>0</v>
      </c>
      <c r="V72" s="16">
        <v>0</v>
      </c>
      <c r="W72" s="14">
        <v>0</v>
      </c>
      <c r="X72" s="15">
        <v>0</v>
      </c>
      <c r="Y72" s="15">
        <v>0</v>
      </c>
      <c r="Z72" s="15">
        <v>0.34235916588857762</v>
      </c>
      <c r="AA72" s="16">
        <v>1.7117958294428883</v>
      </c>
      <c r="AB72" s="14">
        <v>0</v>
      </c>
      <c r="AC72" s="15">
        <v>7.780890133831311E-3</v>
      </c>
      <c r="AD72" s="15">
        <v>0</v>
      </c>
      <c r="AE72" s="15">
        <v>0.1556178026766262</v>
      </c>
      <c r="AF72" s="15">
        <v>2.5988173046996579</v>
      </c>
      <c r="AG72" s="16">
        <v>2.1241830065359477</v>
      </c>
      <c r="AH72" s="11" t="s">
        <v>24</v>
      </c>
      <c r="AI72" s="11" t="s">
        <v>25</v>
      </c>
      <c r="AJ72" s="11" t="s">
        <v>26</v>
      </c>
      <c r="AK72" s="11" t="s">
        <v>27</v>
      </c>
      <c r="AL72" s="11" t="s">
        <v>28</v>
      </c>
      <c r="AM72" s="11" t="s">
        <v>135</v>
      </c>
      <c r="AN72" s="12" t="s">
        <v>34</v>
      </c>
    </row>
    <row r="73" spans="1:40" x14ac:dyDescent="0.2">
      <c r="A73" s="13" t="s">
        <v>132</v>
      </c>
      <c r="B73" s="21" t="s">
        <v>136</v>
      </c>
      <c r="C73" s="14">
        <v>0</v>
      </c>
      <c r="D73" s="15">
        <v>0</v>
      </c>
      <c r="E73" s="15">
        <v>7.780890133831311E-3</v>
      </c>
      <c r="F73" s="15">
        <v>7.780890133831311E-3</v>
      </c>
      <c r="G73" s="15">
        <v>0</v>
      </c>
      <c r="H73" s="16">
        <v>7.780890133831311E-3</v>
      </c>
      <c r="I73" s="14">
        <v>0</v>
      </c>
      <c r="J73" s="15">
        <v>0</v>
      </c>
      <c r="K73" s="15">
        <v>7.780890133831311E-3</v>
      </c>
      <c r="L73" s="15">
        <v>1.5561780267662622E-2</v>
      </c>
      <c r="M73" s="16">
        <v>3.890445066915655E-2</v>
      </c>
      <c r="N73" s="14">
        <v>0</v>
      </c>
      <c r="O73" s="15">
        <v>7.780890133831311E-3</v>
      </c>
      <c r="P73" s="15">
        <v>7.0028011204481794E-2</v>
      </c>
      <c r="Q73" s="15">
        <v>0.10115157173980703</v>
      </c>
      <c r="R73" s="16">
        <v>5.4466230936819175E-2</v>
      </c>
      <c r="S73" s="14">
        <v>0</v>
      </c>
      <c r="T73" s="15">
        <v>0</v>
      </c>
      <c r="U73" s="15">
        <v>2.3342670401493931E-2</v>
      </c>
      <c r="V73" s="16">
        <v>7.780890133831311E-3</v>
      </c>
      <c r="W73" s="14">
        <v>0</v>
      </c>
      <c r="X73" s="15">
        <v>0.17896047307812013</v>
      </c>
      <c r="Y73" s="15">
        <v>1.2138188608776845</v>
      </c>
      <c r="Z73" s="15">
        <v>1.2916277622159975</v>
      </c>
      <c r="AA73" s="16">
        <v>1.151571739807034</v>
      </c>
      <c r="AB73" s="14">
        <v>0</v>
      </c>
      <c r="AC73" s="15">
        <v>4.6685340802987862E-2</v>
      </c>
      <c r="AD73" s="15">
        <v>1.8674136321195145</v>
      </c>
      <c r="AE73" s="15">
        <v>1.6106442577030811</v>
      </c>
      <c r="AF73" s="15">
        <v>0.78586990351696229</v>
      </c>
      <c r="AG73" s="16">
        <v>0.7469654528478058</v>
      </c>
      <c r="AH73" s="11" t="s">
        <v>24</v>
      </c>
      <c r="AI73" s="11" t="s">
        <v>25</v>
      </c>
      <c r="AJ73" s="11" t="s">
        <v>26</v>
      </c>
      <c r="AK73" s="11" t="s">
        <v>27</v>
      </c>
      <c r="AL73" s="11" t="s">
        <v>62</v>
      </c>
      <c r="AM73" s="11" t="s">
        <v>85</v>
      </c>
      <c r="AN73" s="12" t="s">
        <v>34</v>
      </c>
    </row>
    <row r="74" spans="1:40" x14ac:dyDescent="0.2">
      <c r="A74" s="13" t="s">
        <v>132</v>
      </c>
      <c r="B74" s="21" t="s">
        <v>137</v>
      </c>
      <c r="C74" s="14">
        <v>0</v>
      </c>
      <c r="D74" s="15">
        <v>0</v>
      </c>
      <c r="E74" s="15">
        <v>0</v>
      </c>
      <c r="F74" s="15">
        <v>0</v>
      </c>
      <c r="G74" s="15">
        <v>0</v>
      </c>
      <c r="H74" s="16">
        <v>0</v>
      </c>
      <c r="I74" s="14">
        <v>0</v>
      </c>
      <c r="J74" s="15">
        <v>0</v>
      </c>
      <c r="K74" s="15">
        <v>0</v>
      </c>
      <c r="L74" s="15">
        <v>7.780890133831311E-3</v>
      </c>
      <c r="M74" s="16">
        <v>2.3342670401493931E-2</v>
      </c>
      <c r="N74" s="14">
        <v>0</v>
      </c>
      <c r="O74" s="15">
        <v>0</v>
      </c>
      <c r="P74" s="15">
        <v>3.890445066915655E-2</v>
      </c>
      <c r="Q74" s="15">
        <v>6.2247121070650488E-2</v>
      </c>
      <c r="R74" s="16">
        <v>5.4466230936819175E-2</v>
      </c>
      <c r="S74" s="14">
        <v>0</v>
      </c>
      <c r="T74" s="15">
        <v>7.780890133831311E-3</v>
      </c>
      <c r="U74" s="15">
        <v>0</v>
      </c>
      <c r="V74" s="16">
        <v>0</v>
      </c>
      <c r="W74" s="14">
        <v>0</v>
      </c>
      <c r="X74" s="15">
        <v>0</v>
      </c>
      <c r="Y74" s="15">
        <v>1.1126672891378773</v>
      </c>
      <c r="Z74" s="15">
        <v>1.1204481792717087</v>
      </c>
      <c r="AA74" s="16">
        <v>1.4861500155617804</v>
      </c>
      <c r="AB74" s="14">
        <v>0</v>
      </c>
      <c r="AC74" s="15">
        <v>0</v>
      </c>
      <c r="AD74" s="15">
        <v>0.31901649548708372</v>
      </c>
      <c r="AE74" s="15">
        <v>0.47463429816370994</v>
      </c>
      <c r="AF74" s="15">
        <v>0.58356676003734831</v>
      </c>
      <c r="AG74" s="16">
        <v>1.3538748832866481</v>
      </c>
      <c r="AH74" s="11" t="s">
        <v>24</v>
      </c>
      <c r="AI74" s="11" t="s">
        <v>25</v>
      </c>
      <c r="AJ74" s="11" t="s">
        <v>26</v>
      </c>
      <c r="AK74" s="11" t="s">
        <v>27</v>
      </c>
      <c r="AL74" s="11"/>
      <c r="AM74" s="11"/>
      <c r="AN74" s="12"/>
    </row>
    <row r="75" spans="1:40" x14ac:dyDescent="0.2">
      <c r="A75" s="13" t="s">
        <v>132</v>
      </c>
      <c r="B75" s="21" t="s">
        <v>138</v>
      </c>
      <c r="C75" s="14">
        <v>0</v>
      </c>
      <c r="D75" s="15">
        <v>7.780890133831311E-3</v>
      </c>
      <c r="E75" s="15">
        <v>0</v>
      </c>
      <c r="F75" s="15">
        <v>0</v>
      </c>
      <c r="G75" s="15">
        <v>7.780890133831311E-3</v>
      </c>
      <c r="H75" s="16">
        <v>0</v>
      </c>
      <c r="I75" s="14">
        <v>0</v>
      </c>
      <c r="J75" s="15">
        <v>7.78089013383131E-2</v>
      </c>
      <c r="K75" s="15">
        <v>5.4466230936819175E-2</v>
      </c>
      <c r="L75" s="15">
        <v>2.3342670401493931E-2</v>
      </c>
      <c r="M75" s="16">
        <v>2.3342670401493931E-2</v>
      </c>
      <c r="N75" s="14">
        <v>7.780890133831311E-3</v>
      </c>
      <c r="O75" s="15">
        <v>0.2178649237472767</v>
      </c>
      <c r="P75" s="15">
        <v>6.2247121070650488E-2</v>
      </c>
      <c r="Q75" s="15">
        <v>1.5561780267662622E-2</v>
      </c>
      <c r="R75" s="16">
        <v>1.5561780267662622E-2</v>
      </c>
      <c r="S75" s="14">
        <v>0</v>
      </c>
      <c r="T75" s="15">
        <v>9.3370681605975725E-2</v>
      </c>
      <c r="U75" s="15">
        <v>2.3342670401493931E-2</v>
      </c>
      <c r="V75" s="16">
        <v>7.780890133831311E-3</v>
      </c>
      <c r="W75" s="14">
        <v>0</v>
      </c>
      <c r="X75" s="15">
        <v>1.1749144102085278</v>
      </c>
      <c r="Y75" s="15">
        <v>0.824774354186119</v>
      </c>
      <c r="Z75" s="15">
        <v>0.35792094615624026</v>
      </c>
      <c r="AA75" s="16">
        <v>0.18674136321195145</v>
      </c>
      <c r="AB75" s="14">
        <v>0</v>
      </c>
      <c r="AC75" s="15">
        <v>1.3149704326174916</v>
      </c>
      <c r="AD75" s="15">
        <v>0.59912854030501084</v>
      </c>
      <c r="AE75" s="15">
        <v>0.23342670401493931</v>
      </c>
      <c r="AF75" s="15">
        <v>0.13227513227513227</v>
      </c>
      <c r="AG75" s="16">
        <v>0.10893246187363835</v>
      </c>
      <c r="AH75" s="11" t="s">
        <v>24</v>
      </c>
      <c r="AI75" s="11" t="s">
        <v>25</v>
      </c>
      <c r="AJ75" s="11" t="s">
        <v>26</v>
      </c>
      <c r="AK75" s="11" t="s">
        <v>27</v>
      </c>
      <c r="AL75" s="11" t="s">
        <v>87</v>
      </c>
      <c r="AM75" s="11" t="s">
        <v>139</v>
      </c>
      <c r="AN75" s="12" t="s">
        <v>140</v>
      </c>
    </row>
    <row r="76" spans="1:40" ht="16" customHeight="1" x14ac:dyDescent="0.2">
      <c r="A76" s="13" t="s">
        <v>132</v>
      </c>
      <c r="B76" s="21" t="s">
        <v>141</v>
      </c>
      <c r="C76" s="14">
        <v>1.5561780267662622E-2</v>
      </c>
      <c r="D76" s="15">
        <v>0</v>
      </c>
      <c r="E76" s="15">
        <v>7.780890133831311E-3</v>
      </c>
      <c r="F76" s="15">
        <v>3.890445066915655E-2</v>
      </c>
      <c r="G76" s="15">
        <v>2.3342670401493931E-2</v>
      </c>
      <c r="H76" s="16">
        <v>1.5561780267662622E-2</v>
      </c>
      <c r="I76" s="14">
        <v>0</v>
      </c>
      <c r="J76" s="15">
        <v>0.17896047307812013</v>
      </c>
      <c r="K76" s="15">
        <v>0.28011204481792717</v>
      </c>
      <c r="L76" s="15">
        <v>0.42794895736072208</v>
      </c>
      <c r="M76" s="16">
        <v>0.83255524431995009</v>
      </c>
      <c r="N76" s="14">
        <v>0.10893246187363835</v>
      </c>
      <c r="O76" s="15">
        <v>3.1746031746031744</v>
      </c>
      <c r="P76" s="15">
        <v>2.801120448179272</v>
      </c>
      <c r="Q76" s="15">
        <v>2.9411764705882351</v>
      </c>
      <c r="R76" s="16">
        <v>3.6258948023653903</v>
      </c>
      <c r="S76" s="14">
        <v>0</v>
      </c>
      <c r="T76" s="15">
        <v>0</v>
      </c>
      <c r="U76" s="15">
        <v>0</v>
      </c>
      <c r="V76" s="16">
        <v>0</v>
      </c>
      <c r="W76" s="14">
        <v>0</v>
      </c>
      <c r="X76" s="15">
        <v>4.0460628695922809</v>
      </c>
      <c r="Y76" s="15">
        <v>4.4351073762838471</v>
      </c>
      <c r="Z76" s="15">
        <v>4.3650793650793647</v>
      </c>
      <c r="AA76" s="16">
        <v>3.2601929660753188</v>
      </c>
      <c r="AB76" s="14">
        <v>0</v>
      </c>
      <c r="AC76" s="15">
        <v>1.3227513227513228</v>
      </c>
      <c r="AD76" s="15">
        <v>1.4083411142234672</v>
      </c>
      <c r="AE76" s="15">
        <v>1.003734827264239</v>
      </c>
      <c r="AF76" s="15">
        <v>1.0815437286025522</v>
      </c>
      <c r="AG76" s="16">
        <v>1.8596327419856833</v>
      </c>
      <c r="AH76" s="11" t="s">
        <v>24</v>
      </c>
      <c r="AI76" s="11" t="s">
        <v>25</v>
      </c>
      <c r="AJ76" s="11" t="s">
        <v>26</v>
      </c>
      <c r="AK76" s="11" t="s">
        <v>27</v>
      </c>
      <c r="AL76" s="11" t="s">
        <v>39</v>
      </c>
      <c r="AM76" s="11"/>
      <c r="AN76" s="12"/>
    </row>
    <row r="77" spans="1:40" ht="17" customHeight="1" x14ac:dyDescent="0.2">
      <c r="A77" s="13" t="s">
        <v>132</v>
      </c>
      <c r="B77" s="21" t="s">
        <v>142</v>
      </c>
      <c r="C77" s="14">
        <v>0</v>
      </c>
      <c r="D77" s="15">
        <v>0.13227513227513227</v>
      </c>
      <c r="E77" s="15">
        <v>4.6685340802987862E-2</v>
      </c>
      <c r="F77" s="15">
        <v>7.780890133831311E-3</v>
      </c>
      <c r="G77" s="15">
        <v>1.5561780267662622E-2</v>
      </c>
      <c r="H77" s="16">
        <v>2.3342670401493931E-2</v>
      </c>
      <c r="I77" s="14">
        <v>0</v>
      </c>
      <c r="J77" s="15">
        <v>4.5518207282913163</v>
      </c>
      <c r="K77" s="15">
        <v>1.8751945222533459</v>
      </c>
      <c r="L77" s="15">
        <v>1.1826953003423593</v>
      </c>
      <c r="M77" s="16">
        <v>0.55244319950202303</v>
      </c>
      <c r="N77" s="14">
        <v>0</v>
      </c>
      <c r="O77" s="15">
        <v>6.2247121070650488E-2</v>
      </c>
      <c r="P77" s="15">
        <v>3.1123560535325244E-2</v>
      </c>
      <c r="Q77" s="15">
        <v>7.780890133831311E-3</v>
      </c>
      <c r="R77" s="16">
        <v>7.780890133831311E-3</v>
      </c>
      <c r="S77" s="14">
        <v>0</v>
      </c>
      <c r="T77" s="15">
        <v>3.890445066915655E-2</v>
      </c>
      <c r="U77" s="15">
        <v>7.780890133831311E-3</v>
      </c>
      <c r="V77" s="16">
        <v>7.780890133831311E-3</v>
      </c>
      <c r="W77" s="14">
        <v>0</v>
      </c>
      <c r="X77" s="15">
        <v>2.1630874572051044</v>
      </c>
      <c r="Y77" s="15">
        <v>0.72362278244631184</v>
      </c>
      <c r="Z77" s="15">
        <v>0.98039215686274506</v>
      </c>
      <c r="AA77" s="16">
        <v>0.85589791472144416</v>
      </c>
      <c r="AB77" s="14">
        <v>0</v>
      </c>
      <c r="AC77" s="15">
        <v>5.1198257080610023</v>
      </c>
      <c r="AD77" s="15">
        <v>3.011204481792717</v>
      </c>
      <c r="AE77" s="15">
        <v>1.4939309056956116</v>
      </c>
      <c r="AF77" s="15">
        <v>1.4628073451602863</v>
      </c>
      <c r="AG77" s="16">
        <v>2.6299408652349832</v>
      </c>
      <c r="AH77" s="11" t="s">
        <v>24</v>
      </c>
      <c r="AI77" s="11" t="s">
        <v>25</v>
      </c>
      <c r="AJ77" s="11" t="s">
        <v>26</v>
      </c>
      <c r="AK77" s="11" t="s">
        <v>27</v>
      </c>
      <c r="AL77" s="11" t="s">
        <v>60</v>
      </c>
      <c r="AM77" s="11" t="s">
        <v>68</v>
      </c>
      <c r="AN77" s="12" t="s">
        <v>34</v>
      </c>
    </row>
    <row r="78" spans="1:40" ht="16" customHeight="1" x14ac:dyDescent="0.2">
      <c r="A78" s="13" t="s">
        <v>132</v>
      </c>
      <c r="B78" s="21" t="s">
        <v>143</v>
      </c>
      <c r="C78" s="14">
        <v>0</v>
      </c>
      <c r="D78" s="15">
        <v>0</v>
      </c>
      <c r="E78" s="15">
        <v>3.1123560535325244E-2</v>
      </c>
      <c r="F78" s="15">
        <v>7.0028011204481794E-2</v>
      </c>
      <c r="G78" s="15">
        <v>7.78089013383131E-2</v>
      </c>
      <c r="H78" s="16">
        <v>0.10893246187363835</v>
      </c>
      <c r="I78" s="14">
        <v>0</v>
      </c>
      <c r="J78" s="15">
        <v>0.10115157173980703</v>
      </c>
      <c r="K78" s="15">
        <v>0.11671335200746966</v>
      </c>
      <c r="L78" s="15">
        <v>0.14005602240896359</v>
      </c>
      <c r="M78" s="16">
        <v>0.13227513227513227</v>
      </c>
      <c r="N78" s="14">
        <v>3.890445066915655E-2</v>
      </c>
      <c r="O78" s="15">
        <v>0.3112356053532524</v>
      </c>
      <c r="P78" s="15">
        <v>0.53688141923436039</v>
      </c>
      <c r="Q78" s="15">
        <v>0.76252723311546844</v>
      </c>
      <c r="R78" s="16">
        <v>1.0348583877995643</v>
      </c>
      <c r="S78" s="14">
        <v>0</v>
      </c>
      <c r="T78" s="15">
        <v>1.5561780267662622E-2</v>
      </c>
      <c r="U78" s="15">
        <v>7.780890133831311E-3</v>
      </c>
      <c r="V78" s="16">
        <v>1.5561780267662622E-2</v>
      </c>
      <c r="W78" s="14">
        <v>0</v>
      </c>
      <c r="X78" s="15">
        <v>0.23342670401493931</v>
      </c>
      <c r="Y78" s="15">
        <v>0.44351073762838467</v>
      </c>
      <c r="Z78" s="15">
        <v>0.55244319950202303</v>
      </c>
      <c r="AA78" s="16">
        <v>0.61469032057267359</v>
      </c>
      <c r="AB78" s="14">
        <v>0</v>
      </c>
      <c r="AC78" s="15">
        <v>1.2060379707438531</v>
      </c>
      <c r="AD78" s="15">
        <v>3.4780578898225958</v>
      </c>
      <c r="AE78" s="15">
        <v>2.6999688764394647</v>
      </c>
      <c r="AF78" s="15">
        <v>2.5676937441643322</v>
      </c>
      <c r="AG78" s="16">
        <v>3.9838157485216312</v>
      </c>
      <c r="AH78" s="11" t="s">
        <v>24</v>
      </c>
      <c r="AI78" s="11" t="s">
        <v>25</v>
      </c>
      <c r="AJ78" s="11" t="s">
        <v>26</v>
      </c>
      <c r="AK78" s="11" t="s">
        <v>27</v>
      </c>
      <c r="AL78" s="11" t="s">
        <v>39</v>
      </c>
      <c r="AM78" s="11" t="s">
        <v>144</v>
      </c>
      <c r="AN78" s="12" t="s">
        <v>145</v>
      </c>
    </row>
    <row r="79" spans="1:40" x14ac:dyDescent="0.2">
      <c r="A79" s="17" t="s">
        <v>132</v>
      </c>
      <c r="B79" s="22" t="s">
        <v>146</v>
      </c>
      <c r="C79" s="18">
        <v>0</v>
      </c>
      <c r="D79" s="19">
        <v>4.6685340802987862E-2</v>
      </c>
      <c r="E79" s="19">
        <v>0</v>
      </c>
      <c r="F79" s="19">
        <v>2.3342670401493931E-2</v>
      </c>
      <c r="G79" s="19">
        <v>1.5561780267662622E-2</v>
      </c>
      <c r="H79" s="20">
        <v>7.780890133831311E-3</v>
      </c>
      <c r="I79" s="18">
        <v>0</v>
      </c>
      <c r="J79" s="19">
        <v>0.60690943043884227</v>
      </c>
      <c r="K79" s="19">
        <v>1.0582010582010581</v>
      </c>
      <c r="L79" s="19">
        <v>1.6962340491752257</v>
      </c>
      <c r="M79" s="20">
        <v>7.0028011204481794E-2</v>
      </c>
      <c r="N79" s="18">
        <v>0</v>
      </c>
      <c r="O79" s="19">
        <v>6.2247121070650488E-2</v>
      </c>
      <c r="P79" s="19">
        <v>0</v>
      </c>
      <c r="Q79" s="19">
        <v>7.780890133831311E-3</v>
      </c>
      <c r="R79" s="20">
        <v>0</v>
      </c>
      <c r="S79" s="18">
        <v>0</v>
      </c>
      <c r="T79" s="19">
        <v>7.780890133831311E-3</v>
      </c>
      <c r="U79" s="19">
        <v>0</v>
      </c>
      <c r="V79" s="20">
        <v>7.780890133831311E-3</v>
      </c>
      <c r="W79" s="18">
        <v>0</v>
      </c>
      <c r="X79" s="19">
        <v>0.26455026455026454</v>
      </c>
      <c r="Y79" s="19">
        <v>0.36570183629007158</v>
      </c>
      <c r="Z79" s="19">
        <v>0.10893246187363835</v>
      </c>
      <c r="AA79" s="20">
        <v>0.10115157173980703</v>
      </c>
      <c r="AB79" s="18">
        <v>0</v>
      </c>
      <c r="AC79" s="19">
        <v>0.53688141923436039</v>
      </c>
      <c r="AD79" s="19">
        <v>0.31901649548708372</v>
      </c>
      <c r="AE79" s="19">
        <v>1.2994086523498289</v>
      </c>
      <c r="AF79" s="19">
        <v>1.330532212885154</v>
      </c>
      <c r="AG79" s="20">
        <v>0.28011204481792717</v>
      </c>
      <c r="AH79" s="5" t="s">
        <v>24</v>
      </c>
      <c r="AI79" s="5" t="s">
        <v>25</v>
      </c>
      <c r="AJ79" s="5" t="s">
        <v>26</v>
      </c>
      <c r="AK79" s="5" t="s">
        <v>27</v>
      </c>
      <c r="AL79" s="5" t="s">
        <v>60</v>
      </c>
      <c r="AM79" s="5" t="s">
        <v>68</v>
      </c>
      <c r="AN79" s="23" t="s">
        <v>34</v>
      </c>
    </row>
  </sheetData>
  <mergeCells count="7">
    <mergeCell ref="AH3:AN3"/>
    <mergeCell ref="C3:H3"/>
    <mergeCell ref="I3:M3"/>
    <mergeCell ref="N3:R3"/>
    <mergeCell ref="S3:V3"/>
    <mergeCell ref="W3:AA3"/>
    <mergeCell ref="AB3:AG3"/>
  </mergeCells>
  <conditionalFormatting sqref="C5:AG79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ell</dc:creator>
  <cp:lastModifiedBy>Emma Bell</cp:lastModifiedBy>
  <dcterms:created xsi:type="dcterms:W3CDTF">2017-12-05T20:56:11Z</dcterms:created>
  <dcterms:modified xsi:type="dcterms:W3CDTF">2017-12-11T14:02:02Z</dcterms:modified>
</cp:coreProperties>
</file>